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5"/>
  <workbookPr defaultThemeVersion="166925"/>
  <mc:AlternateContent xmlns:mc="http://schemas.openxmlformats.org/markup-compatibility/2006">
    <mc:Choice Requires="x15">
      <x15ac:absPath xmlns:x15ac="http://schemas.microsoft.com/office/spreadsheetml/2010/11/ac" url="/Users/jiyun/Dropbox/Kim et al scSEQ Plant Cell 2020/Supplementary Tables/"/>
    </mc:Choice>
  </mc:AlternateContent>
  <xr:revisionPtr revIDLastSave="0" documentId="13_ncr:1_{93D9CF96-82A8-6E48-9963-EE80C7919D40}" xr6:coauthVersionLast="36" xr6:coauthVersionMax="45" xr10:uidLastSave="{00000000-0000-0000-0000-000000000000}"/>
  <bookViews>
    <workbookView xWindow="0" yWindow="460" windowWidth="28800" windowHeight="16020" activeTab="1" xr2:uid="{CC164503-BA48-4150-B048-6A0294BBBEF2}"/>
  </bookViews>
  <sheets>
    <sheet name="Subcluster 10.1.1_PC-PP" sheetId="1" r:id="rId1"/>
    <sheet name="C10.1.2_PC-XP" sheetId="2" r:id="rId2"/>
  </sheets>
  <definedNames>
    <definedName name="_xlnm._FilterDatabase" localSheetId="1" hidden="1">'C10.1.2_PC-XP'!$A$1:$K$160</definedName>
    <definedName name="_xlnm._FilterDatabase" localSheetId="0" hidden="1">'Subcluster 10.1.1_PC-PP'!$A$1:$K$159</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33" uniqueCount="993">
  <si>
    <t>AT1G67360</t>
  </si>
  <si>
    <t>AT3G53190</t>
  </si>
  <si>
    <t>AT1G80690</t>
  </si>
  <si>
    <t>AT5G02490</t>
  </si>
  <si>
    <t>AT5G37660</t>
  </si>
  <si>
    <t>AT3G56810</t>
  </si>
  <si>
    <t>AT3G63000</t>
  </si>
  <si>
    <t>AT5G56580</t>
  </si>
  <si>
    <t>AT3G12110</t>
  </si>
  <si>
    <t>AT1G02690</t>
  </si>
  <si>
    <t>AT4G14800</t>
  </si>
  <si>
    <t>AT5G45750</t>
  </si>
  <si>
    <t>AT5G66320</t>
  </si>
  <si>
    <t>AT5G17190</t>
  </si>
  <si>
    <t>AT2G36410</t>
  </si>
  <si>
    <t>AT2G35240</t>
  </si>
  <si>
    <t>AT1G70470</t>
  </si>
  <si>
    <t>AT1G15910</t>
  </si>
  <si>
    <t>AT3G07410</t>
  </si>
  <si>
    <t>AT2G03090</t>
  </si>
  <si>
    <t>AT5G50720</t>
  </si>
  <si>
    <t>AT1G30360</t>
  </si>
  <si>
    <t>AT5G64080</t>
  </si>
  <si>
    <t>AT3G04670</t>
  </si>
  <si>
    <t>AT4G32830</t>
  </si>
  <si>
    <t>AT1G14380</t>
  </si>
  <si>
    <t>AT2G42910</t>
  </si>
  <si>
    <t>AT1G10740</t>
  </si>
  <si>
    <t>AT5G19260</t>
  </si>
  <si>
    <t>AT1G80750</t>
  </si>
  <si>
    <t>AT2G38810</t>
  </si>
  <si>
    <t>AT2G36130</t>
  </si>
  <si>
    <t>AT1G04690</t>
  </si>
  <si>
    <t>AT3G45010</t>
  </si>
  <si>
    <t>AT3G56760</t>
  </si>
  <si>
    <t>AT3G44220</t>
  </si>
  <si>
    <t>AT4G32720</t>
  </si>
  <si>
    <t>AT1G80040</t>
  </si>
  <si>
    <t>AT5G48870</t>
  </si>
  <si>
    <t>AT1G14620</t>
  </si>
  <si>
    <t>AT5G57410</t>
  </si>
  <si>
    <t>AT5G35620</t>
  </si>
  <si>
    <t>AT5G15450</t>
  </si>
  <si>
    <t>AT4G20270</t>
  </si>
  <si>
    <t>AT1G08570</t>
  </si>
  <si>
    <t>AT2G40290</t>
  </si>
  <si>
    <t>AT2G37460</t>
  </si>
  <si>
    <t>AT4G35785</t>
  </si>
  <si>
    <t>AT5G05180</t>
  </si>
  <si>
    <t>AT5G08190</t>
  </si>
  <si>
    <t>AT2G41140</t>
  </si>
  <si>
    <t>AT5G18790</t>
  </si>
  <si>
    <t>AT5G57120</t>
  </si>
  <si>
    <t>AT1G02870</t>
  </si>
  <si>
    <t>AT5G11630</t>
  </si>
  <si>
    <t>AT1G65370</t>
  </si>
  <si>
    <t>AT2G20360</t>
  </si>
  <si>
    <t>AT1G29470</t>
  </si>
  <si>
    <t>AT1G10650</t>
  </si>
  <si>
    <t>AT3G03610</t>
  </si>
  <si>
    <t>AT3G15680</t>
  </si>
  <si>
    <t>AT4G15802</t>
  </si>
  <si>
    <t>AT2G27030</t>
  </si>
  <si>
    <t>AT4G34870</t>
  </si>
  <si>
    <t>AT4G26840</t>
  </si>
  <si>
    <t>AT5G64310</t>
  </si>
  <si>
    <t>AT2G45470</t>
  </si>
  <si>
    <t>AT5G52650</t>
  </si>
  <si>
    <t>AT1G78300</t>
  </si>
  <si>
    <t>AT2G16850</t>
  </si>
  <si>
    <t>AT4G31700</t>
  </si>
  <si>
    <t>AT2G16600</t>
  </si>
  <si>
    <t>AT5G61130</t>
  </si>
  <si>
    <t>AT5G02450</t>
  </si>
  <si>
    <t>AT5G64140</t>
  </si>
  <si>
    <t>AT3G20060</t>
  </si>
  <si>
    <t>AT2G43460</t>
  </si>
  <si>
    <t>AT4G34670</t>
  </si>
  <si>
    <t>AT5G60200</t>
  </si>
  <si>
    <t>AT1G74050</t>
  </si>
  <si>
    <t>AT2G32060</t>
  </si>
  <si>
    <t>AT4G35100</t>
  </si>
  <si>
    <t>AT4G00810</t>
  </si>
  <si>
    <t>AT2G25210</t>
  </si>
  <si>
    <t>AT2G01660</t>
  </si>
  <si>
    <t>AT1G22780</t>
  </si>
  <si>
    <t>AT4G13850</t>
  </si>
  <si>
    <t>AT5G02870</t>
  </si>
  <si>
    <t>AT3G52900</t>
  </si>
  <si>
    <t>AT3G11510</t>
  </si>
  <si>
    <t>AT3G60245</t>
  </si>
  <si>
    <t>AT1G49410</t>
  </si>
  <si>
    <t>AT2G33370</t>
  </si>
  <si>
    <t>AT3G45610</t>
  </si>
  <si>
    <t>AT5G64570</t>
  </si>
  <si>
    <t>AT5G48480</t>
  </si>
  <si>
    <t>AT3G16080</t>
  </si>
  <si>
    <t>AT1G69620</t>
  </si>
  <si>
    <t>AT5G47930</t>
  </si>
  <si>
    <t>AT2G37190</t>
  </si>
  <si>
    <t>AT5G18380</t>
  </si>
  <si>
    <t>AT1G72020</t>
  </si>
  <si>
    <t>AT5G13850</t>
  </si>
  <si>
    <t>AT2G40205</t>
  </si>
  <si>
    <t>AT2G18380</t>
  </si>
  <si>
    <t>AT5G20020</t>
  </si>
  <si>
    <t>AT1G09590</t>
  </si>
  <si>
    <t>AT1G14630</t>
  </si>
  <si>
    <t>AT4G21980</t>
  </si>
  <si>
    <t>AT3G59540</t>
  </si>
  <si>
    <t>AT5G61170</t>
  </si>
  <si>
    <t>AT4G18730</t>
  </si>
  <si>
    <t>AT1G67430</t>
  </si>
  <si>
    <t>AT2G18020</t>
  </si>
  <si>
    <t>AT4G31985</t>
  </si>
  <si>
    <t>AT5G38480</t>
  </si>
  <si>
    <t>AT1G50010</t>
  </si>
  <si>
    <t>AT3G52360</t>
  </si>
  <si>
    <t>AT1G54580</t>
  </si>
  <si>
    <t>AT5G20160</t>
  </si>
  <si>
    <t>AT1G64700</t>
  </si>
  <si>
    <t>AT2G21060</t>
  </si>
  <si>
    <t>AT4G36130</t>
  </si>
  <si>
    <t>AT2G40060</t>
  </si>
  <si>
    <t>AT4G39200</t>
  </si>
  <si>
    <t>AT1G18210</t>
  </si>
  <si>
    <t>AT4G22380</t>
  </si>
  <si>
    <t>AT2G29550</t>
  </si>
  <si>
    <t>AT3G48930</t>
  </si>
  <si>
    <t>AT5G58420</t>
  </si>
  <si>
    <t>AT3G04400</t>
  </si>
  <si>
    <t>AT1G07770</t>
  </si>
  <si>
    <t>AT5G62700</t>
  </si>
  <si>
    <t>AT3G53620</t>
  </si>
  <si>
    <t>AT5G45775</t>
  </si>
  <si>
    <t>AT4G37450</t>
  </si>
  <si>
    <t>AT1G04820</t>
  </si>
  <si>
    <t>AT1G35780</t>
  </si>
  <si>
    <t>AT5G60390</t>
  </si>
  <si>
    <t>AT3G56020</t>
  </si>
  <si>
    <t>AT4G12600</t>
  </si>
  <si>
    <t>AT5G20290</t>
  </si>
  <si>
    <t>AT1G54410</t>
  </si>
  <si>
    <t>AT4G30460</t>
  </si>
  <si>
    <t>AT1G74670</t>
  </si>
  <si>
    <t>AT5G54160</t>
  </si>
  <si>
    <t>AT5G09760</t>
  </si>
  <si>
    <t>AT1G68570</t>
  </si>
  <si>
    <t>AT2G33770</t>
  </si>
  <si>
    <t>AT4G24015</t>
  </si>
  <si>
    <t>AT3G61820</t>
  </si>
  <si>
    <t>AT1G67560</t>
  </si>
  <si>
    <t>AT4G27652</t>
  </si>
  <si>
    <t>AT1G49740</t>
  </si>
  <si>
    <t>AT2G26170</t>
  </si>
  <si>
    <t>AT2G26580</t>
  </si>
  <si>
    <t>AT5G44582</t>
  </si>
  <si>
    <t>AT5G48540</t>
  </si>
  <si>
    <t>AT1G71480</t>
  </si>
  <si>
    <t>AT2G38740</t>
  </si>
  <si>
    <t>AT1G72930</t>
  </si>
  <si>
    <t>AT1G06650</t>
  </si>
  <si>
    <t>AT4G01250</t>
  </si>
  <si>
    <t>AT4G14540</t>
  </si>
  <si>
    <t>AT5G61590</t>
  </si>
  <si>
    <t>AT3G27925</t>
  </si>
  <si>
    <t>AT2G34070</t>
  </si>
  <si>
    <t>AT3G10060</t>
  </si>
  <si>
    <t>AT3G19010</t>
  </si>
  <si>
    <t>AT1G17100</t>
  </si>
  <si>
    <t>AT5G07580</t>
  </si>
  <si>
    <t>AT5G64260</t>
  </si>
  <si>
    <t>AT1G25530</t>
  </si>
  <si>
    <t>AT1G24147</t>
  </si>
  <si>
    <t>AT4G30450</t>
  </si>
  <si>
    <t>AT5G61660</t>
  </si>
  <si>
    <t>AT2G36120</t>
  </si>
  <si>
    <t>AT4G17340</t>
  </si>
  <si>
    <t>AT5G49630</t>
  </si>
  <si>
    <t>AT4G34050</t>
  </si>
  <si>
    <t>AT2G37170</t>
  </si>
  <si>
    <t>AT3G61430</t>
  </si>
  <si>
    <t>AT1G67910</t>
  </si>
  <si>
    <t>AT1G20620</t>
  </si>
  <si>
    <t>AT1G75280</t>
  </si>
  <si>
    <t>AT2G26690</t>
  </si>
  <si>
    <t>AT3G44310</t>
  </si>
  <si>
    <t>AT2G45960</t>
  </si>
  <si>
    <t>AT5G19190</t>
  </si>
  <si>
    <t>AT5G46730</t>
  </si>
  <si>
    <t>AT1G02500</t>
  </si>
  <si>
    <t>AT1G22410</t>
  </si>
  <si>
    <t>AT4G39800</t>
  </si>
  <si>
    <t>AT2G39730</t>
  </si>
  <si>
    <t>AT2G37040</t>
  </si>
  <si>
    <t>AT4G05180</t>
  </si>
  <si>
    <t>AT3G51895</t>
  </si>
  <si>
    <t>AT4G33010</t>
  </si>
  <si>
    <t>AT3G27690</t>
  </si>
  <si>
    <t>AT2G36880</t>
  </si>
  <si>
    <t>AT3G53420</t>
  </si>
  <si>
    <t>AT5G48930</t>
  </si>
  <si>
    <t>AT1G60710</t>
  </si>
  <si>
    <t>AT4G33666</t>
  </si>
  <si>
    <t>AT2G21185</t>
  </si>
  <si>
    <t>AT5G53486</t>
  </si>
  <si>
    <t>AT2G29995</t>
  </si>
  <si>
    <t>AT3G51920</t>
  </si>
  <si>
    <t>AT1G45145</t>
  </si>
  <si>
    <t>AT4G37520</t>
  </si>
  <si>
    <t>AT1G51680</t>
  </si>
  <si>
    <t>AT5G10180</t>
  </si>
  <si>
    <t>AT3G53260</t>
  </si>
  <si>
    <t>AT3G52720</t>
  </si>
  <si>
    <t>AT4G01070</t>
  </si>
  <si>
    <t>AT2G31110</t>
  </si>
  <si>
    <t>AT3G06070</t>
  </si>
  <si>
    <t>AT1G66200</t>
  </si>
  <si>
    <t>AT3G04730</t>
  </si>
  <si>
    <t>AT1G73600</t>
  </si>
  <si>
    <t>AT2G30950</t>
  </si>
  <si>
    <t>AT4G16190</t>
  </si>
  <si>
    <t>AT5G60360</t>
  </si>
  <si>
    <t>AT4G28240</t>
  </si>
  <si>
    <t>AT2G30490</t>
  </si>
  <si>
    <t>AT3G47510</t>
  </si>
  <si>
    <t>AT3G26650</t>
  </si>
  <si>
    <t>AT5G62680</t>
  </si>
  <si>
    <t>AT4G38970</t>
  </si>
  <si>
    <t>AT3G54400</t>
  </si>
  <si>
    <t>AT2G44160</t>
  </si>
  <si>
    <t>AT5G44580</t>
  </si>
  <si>
    <t>AT3G18560</t>
  </si>
  <si>
    <t>AT2G37180</t>
  </si>
  <si>
    <t>AT4G16380</t>
  </si>
  <si>
    <t>AT2G05070</t>
  </si>
  <si>
    <t>AT1G22885</t>
  </si>
  <si>
    <t>AT1G68238</t>
  </si>
  <si>
    <t>AT4G16990</t>
  </si>
  <si>
    <t>AT2G05100</t>
  </si>
  <si>
    <t>AT1G60989</t>
  </si>
  <si>
    <t>AT1G10682</t>
  </si>
  <si>
    <t>AT2G34930</t>
  </si>
  <si>
    <t>AT5G03995</t>
  </si>
  <si>
    <t>AT1G71880</t>
  </si>
  <si>
    <t>AT4G22570</t>
  </si>
  <si>
    <t>AT1G42970</t>
  </si>
  <si>
    <t>AT5G19590</t>
  </si>
  <si>
    <t>AT1G03130</t>
  </si>
  <si>
    <t>AT4G32260</t>
  </si>
  <si>
    <t>AT1G67090</t>
  </si>
  <si>
    <t>AT5G44400</t>
  </si>
  <si>
    <t>AT2G04795</t>
  </si>
  <si>
    <t>AT1G76080</t>
  </si>
  <si>
    <t>AT5G67030</t>
  </si>
  <si>
    <t>AT2G43120</t>
  </si>
  <si>
    <t>AT4G20860</t>
  </si>
  <si>
    <t>AT1G80180</t>
  </si>
  <si>
    <t>AT5G21090</t>
  </si>
  <si>
    <t>AT1G51440</t>
  </si>
  <si>
    <t>AT1G51700</t>
  </si>
  <si>
    <t>AT1G51070</t>
  </si>
  <si>
    <t>AT1G72610</t>
  </si>
  <si>
    <t>AT5G58650</t>
  </si>
  <si>
    <t>AT5G14740</t>
  </si>
  <si>
    <t>AT3G50820</t>
  </si>
  <si>
    <t>AT2G40890</t>
  </si>
  <si>
    <t>AT1G06680</t>
  </si>
  <si>
    <t>AT4G36040</t>
  </si>
  <si>
    <t>AT2G19760</t>
  </si>
  <si>
    <t>AT4G37530</t>
  </si>
  <si>
    <t>AT3G46130</t>
  </si>
  <si>
    <t>AT4G11211</t>
  </si>
  <si>
    <t>AT3G51730</t>
  </si>
  <si>
    <t>AT5G46110</t>
  </si>
  <si>
    <t>AT5G15230</t>
  </si>
  <si>
    <t>AT5G57660</t>
  </si>
  <si>
    <t>AT1G49750</t>
  </si>
  <si>
    <t>AT5G19140</t>
  </si>
  <si>
    <t>AT5G02790</t>
  </si>
  <si>
    <t>AT2G36320</t>
  </si>
  <si>
    <t>AT4G13830</t>
  </si>
  <si>
    <t>AT3G03780</t>
  </si>
  <si>
    <t>AT1G70410</t>
  </si>
  <si>
    <t>AT5G38430</t>
  </si>
  <si>
    <t>AT1G43650</t>
  </si>
  <si>
    <t>AT1G51400</t>
  </si>
  <si>
    <t>AT2G10940</t>
  </si>
  <si>
    <t>AT5G58375</t>
  </si>
  <si>
    <t>AT1G74840</t>
  </si>
  <si>
    <t>AT3G26520</t>
  </si>
  <si>
    <t>AT4G01330</t>
  </si>
  <si>
    <t>AT1G23310</t>
  </si>
  <si>
    <t>AT2G28305</t>
  </si>
  <si>
    <t>AT3G07390</t>
  </si>
  <si>
    <t>AT2G18960</t>
  </si>
  <si>
    <t>AT4G14880</t>
  </si>
  <si>
    <t>AT2G29290</t>
  </si>
  <si>
    <t>AT1G62180</t>
  </si>
  <si>
    <t>AT1G64720</t>
  </si>
  <si>
    <t>AT3G26960</t>
  </si>
  <si>
    <t>Gene model</t>
  </si>
  <si>
    <t>p_val</t>
  </si>
  <si>
    <t>avg_logFC</t>
  </si>
  <si>
    <t>pct.1</t>
  </si>
  <si>
    <t>pct.2</t>
  </si>
  <si>
    <t>p_val_adj</t>
  </si>
  <si>
    <t>Gene symbol</t>
  </si>
  <si>
    <t>Gene TAIR aliases</t>
  </si>
  <si>
    <t>Gene TAIR short description</t>
  </si>
  <si>
    <t>Gene TAIR curator summary</t>
  </si>
  <si>
    <t>SAM1</t>
  </si>
  <si>
    <t>AtSAM1, MAT1, METK1, SAM-1, SAM1</t>
  </si>
  <si>
    <t>S-adenosylmethionine synthetase 1</t>
  </si>
  <si>
    <t>encodes a S-adenosylmethionine synthetase. SAM1 is regulated by protein S-nitrosylation. The covalent binding of nitric oxide (NO) to the Cys114 residue inhibits the enzyme activity.</t>
  </si>
  <si>
    <t>PSAD-2</t>
  </si>
  <si>
    <t>photosystem I subunit D-2</t>
  </si>
  <si>
    <t>Encodes a protein predicted by sequence similarity with spinach PsaD to be photosystem I reaction center subunit II (PsaD2)</t>
  </si>
  <si>
    <t>2-oxoglutarate (2OG) and Fe(II)-dependent oxygenase superfamily protein</t>
  </si>
  <si>
    <t>encodes a protein whose sequence is similar to 2-oxoglutarate-dependent dioxygenase The mRNA is cell-to-cell mobile.</t>
  </si>
  <si>
    <t>PSBP-1</t>
  </si>
  <si>
    <t>OE23, OEE2, PSBP-1, PSII-P</t>
  </si>
  <si>
    <t>photosystem II subunit P-1</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sORF1</t>
  </si>
  <si>
    <t>other RNA</t>
  </si>
  <si>
    <t>Has been identified as a translated small open reading frame by ribosome profiling.</t>
  </si>
  <si>
    <t>HBP1</t>
  </si>
  <si>
    <t>AtHBP1, HBP1</t>
  </si>
  <si>
    <t>SOUL heme-binding family protein</t>
  </si>
  <si>
    <t>CAT3</t>
  </si>
  <si>
    <t>ATCAT3, CAT3, SEN2</t>
  </si>
  <si>
    <t>catalase 3</t>
  </si>
  <si>
    <t>Catalase, catalyzes the breakdown of hydrogen peroxide (H2O2) into water and oxygen. The mRNA is cell-to-cell mobile.</t>
  </si>
  <si>
    <t>Class-II DAHP synthetase family protein</t>
  </si>
  <si>
    <t>GGT1</t>
  </si>
  <si>
    <t>AOAT1, GGAT1, GGT1</t>
  </si>
  <si>
    <t>glutamate:glyoxylate aminotransferase</t>
  </si>
  <si>
    <t>Identified by cloning the gene that corresponded to a purified protein having glyoxylate aminotransferase activity. Localized to the peroxisome and thought to be involved in photorespiration/ metabolic salvage pathway.</t>
  </si>
  <si>
    <t>Transmembrane amino acid transporter family protein</t>
  </si>
  <si>
    <t>GAPB</t>
  </si>
  <si>
    <t>glyceraldehyde-3-phosphate dehydrogenase B subunit</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UMAMIT22</t>
  </si>
  <si>
    <t>nodulin MtN21 /EamA-like transporter family protein</t>
  </si>
  <si>
    <t>nodulin MtN21-like transporter family protein</t>
  </si>
  <si>
    <t>TRX5</t>
  </si>
  <si>
    <t>ATH5, ATTRX5, LIV1, TRX-h5, TRX5</t>
  </si>
  <si>
    <t>thioredoxin H-type 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PLC-like phosphodiesterases superfamily protein</t>
  </si>
  <si>
    <t>Leucine-rich repeat (LRR) family protein</t>
  </si>
  <si>
    <t>bHLH115</t>
  </si>
  <si>
    <t>basic helix-loop-helix (bHLH) DNA-binding superfamily protein</t>
  </si>
  <si>
    <t>bHLH115 is a basic helix loop helix protein of the IVc subgroup that plays a role in iron homeostasis. It interacts with related family members and targets PYE and other genes involved in response to Fe.</t>
  </si>
  <si>
    <t>Photosystem II 5 kD protein</t>
  </si>
  <si>
    <t>DALL2</t>
  </si>
  <si>
    <t>alpha/beta-Hydrolases superfamily protein</t>
  </si>
  <si>
    <t>Encodes a lipase that hydrolyzes phosphatidylcholine, glycolipids as well as triacylglycerols.</t>
  </si>
  <si>
    <t>4CL1</t>
  </si>
  <si>
    <t>4CL.1, 4CL1, AT4CL1</t>
  </si>
  <si>
    <t>4-coumarate:CoA ligase 1</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DOF1</t>
  </si>
  <si>
    <t>ADOF1, DOF1</t>
  </si>
  <si>
    <t>DOF zinc finger protein 1</t>
  </si>
  <si>
    <t>Encodes dof zinc finger protein (adof1). The mRNA is cell-to-cell mobile.</t>
  </si>
  <si>
    <t>ATB2</t>
  </si>
  <si>
    <t>NAD(P)-linked oxidoreductase superfamily protein</t>
  </si>
  <si>
    <t>Encodes ATB2.</t>
  </si>
  <si>
    <t>SCRL7</t>
  </si>
  <si>
    <t>SCR-like 7</t>
  </si>
  <si>
    <t>Encodes a member of a family of small, secreted, cysteine rich proteins with sequence similarity to SCR (S locus cysteine-rich protein).</t>
  </si>
  <si>
    <t>APR2, APSR, ATAPR2, PRH, PRH43</t>
  </si>
  <si>
    <t>5'adenylylphosphosulfate reductase 2</t>
  </si>
  <si>
    <t>encodes a adenosine 5'-phosphosulfate reductase, involved in sulfate assimilation. Is a major effect locus for natural variation of shoot sulfate content in Arabidopsis.</t>
  </si>
  <si>
    <t>CP5</t>
  </si>
  <si>
    <t>Polyketide cyclase/dehydrase and lipid transport superfamily protein</t>
  </si>
  <si>
    <t>membrane related protein CP5</t>
  </si>
  <si>
    <t>GSR2</t>
  </si>
  <si>
    <t>ATGSR2, GLN1;2, GSR2</t>
  </si>
  <si>
    <t>glutamine synthase clone F11</t>
  </si>
  <si>
    <t>encodes a cytosolic glutamate synthetase, this enzyme has low affinity with substrate ammonium</t>
  </si>
  <si>
    <t>RBCS1A</t>
  </si>
  <si>
    <t>ribulose bisphosphate carboxylase small chain 1A</t>
  </si>
  <si>
    <t>Encodes a member of the Rubisco small subunit (RBCS) multigene family: RBCS1A (At1g67090), RBCS1B (At5g38430), RBCS2B (At5g38420), and RBCS3B (At5g38410). Functions to yield sufficient Rubisco content for leaf photosynthetic capacity.</t>
  </si>
  <si>
    <t>LOX6</t>
  </si>
  <si>
    <t>ATLOX6, LOX6</t>
  </si>
  <si>
    <t>PLAT/LH2 domain-containing lipoxygenase family protein</t>
  </si>
  <si>
    <t>AtNPF3.1, NPF3.1</t>
  </si>
  <si>
    <t>Major facilitator superfamily protein</t>
  </si>
  <si>
    <t>NPF3.1 is a membrane localized GA transporter that is expressed in the root endodermis.</t>
  </si>
  <si>
    <t>BCA4</t>
  </si>
  <si>
    <t>ATBCA4, BCA4, CA4</t>
  </si>
  <si>
    <t>beta carbonic anhydrase 4</t>
  </si>
  <si>
    <t>Encodes a putative beta-carbonic anhydrase betaCA4.  Together with betaCA1 (At3g01500) regulates CO2-controlled stomatal movements in guard cells.</t>
  </si>
  <si>
    <t>Nuclear transport factor 2 (NTF2) family protein</t>
  </si>
  <si>
    <t>SUC1</t>
  </si>
  <si>
    <t>ATSUC1, SUC1</t>
  </si>
  <si>
    <t>sucrose-proton symporter 1</t>
  </si>
  <si>
    <t>Sucrose transporter gene induced in response to nematodes; member of Sucrose-proton symporter family. The mRNA is cell-to-cell mobile.</t>
  </si>
  <si>
    <t>GER1</t>
  </si>
  <si>
    <t>ATGER1, GER1, GLP1</t>
  </si>
  <si>
    <t>germin-like protein 1</t>
  </si>
  <si>
    <t>germin-like protein (GLP1)</t>
  </si>
  <si>
    <t>TIR</t>
  </si>
  <si>
    <t>AtTN10, TIR, TN10</t>
  </si>
  <si>
    <t>toll/interleukin-1 receptor-like</t>
  </si>
  <si>
    <t>Toll/interleukin-1 receptor-like protein (TIR) mRNA,</t>
  </si>
  <si>
    <t>AtPMT3, NMT, NMT3</t>
  </si>
  <si>
    <t>S-adenosyl-L-methionine-dependent methyltransferases superfamily protein</t>
  </si>
  <si>
    <t>Encodes a S-adenosyl-L-methionine-dependent phosphoethanolamine N-methyltransferase whose expression is responsive to both phosphate (Pi) and phosphite (Phi) in roots. It catalyzes the three sequential P-base methylation of phosphoethanolamine to phosphocholine.  Homologous biochemical function to NMT1 (At3g18000). Double mutants of NMT1 and NMT3 are defective in leaf, root, flower, seed, and pollen development.</t>
  </si>
  <si>
    <t>GASA6</t>
  </si>
  <si>
    <t>Gibberellin-regulated family protein</t>
  </si>
  <si>
    <t>Homeodomain-like superfamily protein</t>
  </si>
  <si>
    <t>NmrA-like negative transcriptional regulator family protein</t>
  </si>
  <si>
    <t>isoflavone reductase, putative, identical to SP:P52577 Isoflavone reductase homolog P3 (EC 1.3.1.-) {Arabidopsis thaliana}; contains Pfam profile PF02716: isoflavone reductase. Involved in response to oxidative stress. The mRNA is cell-to-cell mobile.</t>
  </si>
  <si>
    <t>CDSP32</t>
  </si>
  <si>
    <t>ATCDSP32, CDSP32</t>
  </si>
  <si>
    <t>chloroplastic drought-induced stress protein of 32 kD</t>
  </si>
  <si>
    <t>Encodes a thioredoxin localized in chloroplast stroma.  Known as CDSP32 (CHLOROPLASTIC DROUGHT-INDUCED STRESS PROTEIN OF 32 KD).</t>
  </si>
  <si>
    <t>Encodes a substrate of the MAPK kinases. Phenotypic analyses of Arabidopsis expressing phosphorylation site mutant forms of At1g80180.1 showed clustered stomata and higher stomatal index in cotyledons expressing the phosphomimetic form of At1g80180.1.</t>
  </si>
  <si>
    <t>LHCB2.2</t>
  </si>
  <si>
    <t>LHCB2, LHCB2.2</t>
  </si>
  <si>
    <t>photosystem II light harvesting complex gene 2.2</t>
  </si>
  <si>
    <t>Encodes Lhcb2.2.  Belongs to the Lhc super-gene family encodes the light-harvesting chlorophyll a/b-binding (LHC) proteins that constitute the antenna system of the photosynthetic apparatus.</t>
  </si>
  <si>
    <t>LHCB2.1</t>
  </si>
  <si>
    <t>LHCB2, LHCB2.1</t>
  </si>
  <si>
    <t>photosystem II light harvesting complex gene 2.1</t>
  </si>
  <si>
    <t>Lhcb2.1 protein encoding a subunit of the light harvesting complex II. Member of a gene family with high degree of sequence similarity. Initially LHCB2.3 was considered as a separate gene but appears to be an allele of LHCB2.1.</t>
  </si>
  <si>
    <t>Bifunctional inhibitor/lipid-transfer protein/seed storage 2S albumin superfamily protein</t>
  </si>
  <si>
    <t>HA1</t>
  </si>
  <si>
    <t>AHA1, HA1, OST2, PMA</t>
  </si>
  <si>
    <t>H(+)-ATPase 1</t>
  </si>
  <si>
    <t>Encodes a plasma membrane proton ATPase.  Mutants have a reduced ability to close their stomata in response to drought and are affected in stomatal but not seed responsiveness to ABA. The mRNA is cell-to-cell mobile.</t>
  </si>
  <si>
    <t>PRF1</t>
  </si>
  <si>
    <t>PFN1, PRF1</t>
  </si>
  <si>
    <t>profilin 1</t>
  </si>
  <si>
    <t>first member of the Arabidopsis profilin multigene family, expressed in all organs of Arabidopsis.  Binds poly-L-proline. The first intron of PRF1 enhances gene expression in vegetative tissues.</t>
  </si>
  <si>
    <t>CYP711A1</t>
  </si>
  <si>
    <t>CYP711A1, MAX1</t>
  </si>
  <si>
    <t>cytochrome P450, family 711, subfamily A, polypeptide 1</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YAB5</t>
  </si>
  <si>
    <t>plant-specific transcription factor YABBY family protein</t>
  </si>
  <si>
    <t>AtNPF6.2, NPF6.2</t>
  </si>
  <si>
    <t>LOG1</t>
  </si>
  <si>
    <t>ATLOG1, LOG1</t>
  </si>
  <si>
    <t>Putative lysine decarboxylase family protein</t>
  </si>
  <si>
    <t>NAD(P)-binding Rossmann-fold superfamily protein</t>
  </si>
  <si>
    <t>C4H</t>
  </si>
  <si>
    <t>ATC4H, C4H, CYP73A5, REF3</t>
  </si>
  <si>
    <t>cinnamate-4-hydroxylase</t>
  </si>
  <si>
    <t>Encodes a cinnamate-4-hydroxylase. Mutations in this gene impact phenylpropanoid metabolism, growth and development.</t>
  </si>
  <si>
    <t>VAR2</t>
  </si>
  <si>
    <t>FTSH2, VAR2</t>
  </si>
  <si>
    <t>FtsH extracellular protease family</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TBL40</t>
  </si>
  <si>
    <t>Plant protein of unknown function (DUF828)</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PHO2</t>
  </si>
  <si>
    <t>ATUBC24, PHO2, UBC24</t>
  </si>
  <si>
    <t>phosphate 2</t>
  </si>
  <si>
    <t>Encodes a ubiquitin-conjugating E2 enzyme. UBC24 mRNA accumulation is suppressed by miR399f, miR399b and miR399c. Involved in phosphate starvation response and mediates degradation of PHO1 and PHT1s at endomembrane. Its expression is responsive to phosphate (Pi) and not phosphite (Phi) in roots and shoots. The mRNA is cell-to-cell mobile.</t>
  </si>
  <si>
    <t>TBL37</t>
  </si>
  <si>
    <t>TRICHOME BIREFRINGENCE-LIKE 37</t>
  </si>
  <si>
    <t>disease resistance family protein / LRR family protein</t>
  </si>
  <si>
    <t>DOT1</t>
  </si>
  <si>
    <t>Glycine-rich protein family</t>
  </si>
  <si>
    <t>Encodes a glycine rich protein that is involved in leaf vascular patterning. dot1 mutants have an aberrant open-class venation pattern in leaves and cotyledons, as well as several other leaf development defects. The mRNA is cell-to-cell mobile.</t>
  </si>
  <si>
    <t>A20/AN1-like zinc finger family protein</t>
  </si>
  <si>
    <t>MAT3</t>
  </si>
  <si>
    <t>methionine adenosyltransferase 3</t>
  </si>
  <si>
    <t>PAL1</t>
  </si>
  <si>
    <t>ATPAL1, PAL1</t>
  </si>
  <si>
    <t>PHE ammonia lyase 1</t>
  </si>
  <si>
    <t>Encodes PAL1, a phenylalanine ammonia-lyase.  Arabidopsis has four PALs: AT2G37040 (PAL1), AT3G53260 (PAL2), AT5G04230 (PAL3) and AT3G10340 (PAL4).</t>
  </si>
  <si>
    <t>PIP2B</t>
  </si>
  <si>
    <t>PIP2;2, PIP2B</t>
  </si>
  <si>
    <t>plasma membrane intrinsic protein 2</t>
  </si>
  <si>
    <t>a member of the plasma membrane intrinsic protein subfamily PIP2. localizes to the plasma membrane and exhibits water transport activity in Xenopus oocyte. expressed specifically in the vascular bundles and protein level increases slightly during leaf dev</t>
  </si>
  <si>
    <t>RD28</t>
  </si>
  <si>
    <t>PIP2;3, PIP2C, RD28</t>
  </si>
  <si>
    <t>Aquaporin-like superfamily protein</t>
  </si>
  <si>
    <t>a member of the plasma membrane intrinsic protein PIP2. functions as aquaporin and is involved in desiccation.</t>
  </si>
  <si>
    <t>Haloacid dehalogenase-like hydrolase (HAD) superfamily protein</t>
  </si>
  <si>
    <t>RCA</t>
  </si>
  <si>
    <t>rubisco activase</t>
  </si>
  <si>
    <t>Rubisco activase, a nuclear-encoded chloroplast protein that consists of two isoforms arising from alternative splicing in most plants. Required for the light activation of rubisco. Involved in jasmonate-induced leaf senescence.</t>
  </si>
  <si>
    <t>CYP98A3</t>
  </si>
  <si>
    <t>CYP98A3, REF8</t>
  </si>
  <si>
    <t>cytochrome P450, family 98, subfamily A, polypeptide 3</t>
  </si>
  <si>
    <t>encodes coumarate 3-hydroxylase (C3H), a P450-dependent monooxygenase. Involved in lignin biosynthesis and flavonoid biosynthesis.  Also affects the biosynthesis of coumarins such as scopoletin and scopolin as a branching-out-pathway from the phenylpropanoid acid level.</t>
  </si>
  <si>
    <t>PRN2</t>
  </si>
  <si>
    <t>RmlC-like cupins superfamily protein</t>
  </si>
  <si>
    <t>Encodes a member of the functionally diverse cupin protein superfamily that is involved in susceptibility to the bacterial plant pathogen Ralstonia solanacearum.  It stabilizes the papain-like cysteine protease XCP2. The mRNA is cell-to-cell mobile.</t>
  </si>
  <si>
    <t>MTHFR2</t>
  </si>
  <si>
    <t>methylenetetrahydrofolate reductase 2</t>
  </si>
  <si>
    <t>methylenetetrahydrofolate reductase MTHFR2 mRNA, complete The mRNA is cell-to-cell mobile.</t>
  </si>
  <si>
    <t>PIP1B</t>
  </si>
  <si>
    <t>ATHH2, PIP1;2, PIP1B, TMP-A</t>
  </si>
  <si>
    <t>plasma membrane intrinsic protein 1B</t>
  </si>
  <si>
    <t>a member of the plasma membrane intrinsic protein subfamily PIP1. localizes to the plasma membrane and exhibits water transport activity in Xenopus oocyte. expressed ubiquitously and protein level decreases slightly during leaf development.</t>
  </si>
  <si>
    <t>MS2</t>
  </si>
  <si>
    <t>ATMS2, MS2</t>
  </si>
  <si>
    <t>methionine synthase 2</t>
  </si>
  <si>
    <t>Encodes a cytosolic methionine synthase, involved in methionine regeneration via the activated methyl cycle (or SAM cycle)</t>
  </si>
  <si>
    <t>IAA16</t>
  </si>
  <si>
    <t>indoleacetic acid-induced protein 16</t>
  </si>
  <si>
    <t>early auxin-induced (IAA16)</t>
  </si>
  <si>
    <t>AIR12</t>
  </si>
  <si>
    <t>auxin-responsive family protein</t>
  </si>
  <si>
    <t>isolated from differential screening of a cDNA library from auxin-treated root culture. sequence does not show homology to any known proteins and is predicted to be extracellular. The mRNA is cell-to-cell mobile.</t>
  </si>
  <si>
    <t>FKBP-like peptidyl-prolyl cis-trans isomerase family protein</t>
  </si>
  <si>
    <t>2-OXOGLUTARATE OXYGENASE</t>
  </si>
  <si>
    <t>TIP2</t>
  </si>
  <si>
    <t>GAMMA-TIP2, SITIP, TIP1;2, TIP2</t>
  </si>
  <si>
    <t>tonoplast intrinsic protein 2</t>
  </si>
  <si>
    <t>gamma tonoplast intrinsic protein 2 (TIP2). expressed throughout the plant and transcript level is increased upon NaCl or ABA treatments. NaCl stress-sensitive yeast mutant strains exhibit more resistance to salt when expressing this protein.</t>
  </si>
  <si>
    <t>GAPA</t>
  </si>
  <si>
    <t>GAPA, GAPA-1</t>
  </si>
  <si>
    <t>glyceraldehyde 3-phosphate dehydrogenase A subunit</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Pollen Ole e 1 allergen and extensin family protein</t>
  </si>
  <si>
    <t>LHCB2.3</t>
  </si>
  <si>
    <t>LHCB2, LHCB2.3, LHCB2.4</t>
  </si>
  <si>
    <t>photosystem II light harvesting complex gene 2.3</t>
  </si>
  <si>
    <t>Encodes Lhcb2.4.  Belongs to the Lhc super-gene family encodes the light-harvesting chlorophyll a/b-binding (LHC) proteins that constitute the antenna system of the photosynthetic apparatus. The mRNA is cell-to-cell mobile.</t>
  </si>
  <si>
    <t>DEG1</t>
  </si>
  <si>
    <t>DEG1, DEGP1</t>
  </si>
  <si>
    <t>DegP protease 1</t>
  </si>
  <si>
    <t>Encodes a DegP protease; nuclear gene encoding chloroplast-targeted protease that can degrade two lumenal proteins, plastocyanin and OE33, suggesting a role as a general-purpose protease in the thylakoid lumen.  Involved in the degradation of D1 protein of PS II, hence participating in the repair of PS II damages caused by photoinhibition. The mRNA is cell-to-cell mobile.</t>
  </si>
  <si>
    <t>NIT1</t>
  </si>
  <si>
    <t>ATNIT1, NIT1, NITI</t>
  </si>
  <si>
    <t>nitrilase 1</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MYB48</t>
  </si>
  <si>
    <t>ATMYB48, ATMYB48-1, ATMYB48-2, ATMYB48-3, MYB48</t>
  </si>
  <si>
    <t>myb domain protein 48</t>
  </si>
  <si>
    <t>Encodes a putative transcription factor (MYB48) that functions to regulate flavonol biosynthesis primarily in cotyledons.</t>
  </si>
  <si>
    <t>PSBO2</t>
  </si>
  <si>
    <t>OEC33, PSBO-2, PSBO2</t>
  </si>
  <si>
    <t>photosystem II subunit O-2</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saposin B domain-containing protein</t>
  </si>
  <si>
    <t>SULTR3;1</t>
  </si>
  <si>
    <t>AST12, SULTR3;1</t>
  </si>
  <si>
    <t>sulfate transporter 3;1</t>
  </si>
  <si>
    <t>Encodes a chloroplast-localized sulfate transporter.</t>
  </si>
  <si>
    <t>CAM9</t>
  </si>
  <si>
    <t>ATCML9, CAM9, CML9</t>
  </si>
  <si>
    <t>calmodulin 9</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ACA1</t>
  </si>
  <si>
    <t>ACA1, ATACA1, CAH1</t>
  </si>
  <si>
    <t>alpha carbonic anhydrase 1</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PAL2</t>
  </si>
  <si>
    <t>ATPAL2, PAL2</t>
  </si>
  <si>
    <t>phenylalanine ammonia-lyase 2</t>
  </si>
  <si>
    <t>Encodes phenylalanine lyase. Arabidopsis has four PALs: AT2G37040 (PAL1), AT3G53260 (PAL2), AT5G04230 (PAL3) and AT3G10340 (PAL4).</t>
  </si>
  <si>
    <t>PIP2A</t>
  </si>
  <si>
    <t>AtPIP2;1, PIP2, PIP2;1, PIP2A</t>
  </si>
  <si>
    <t>plasma membrane intrinsic protein 2A</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Eukaryotic aspartyl protease family protein</t>
  </si>
  <si>
    <t>PIP1A</t>
  </si>
  <si>
    <t>ATPIP1, PIP1, PIP1;1, PIP1A</t>
  </si>
  <si>
    <t>plasma membrane intrinsic protein 1A</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GT72B1</t>
  </si>
  <si>
    <t>GT72B1, UGT72B1</t>
  </si>
  <si>
    <t>UDP-Glycosyltransferase superfamily protein</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WRKY22</t>
  </si>
  <si>
    <t>AtWRKY22, WRKY22</t>
  </si>
  <si>
    <t>WRKY family transcription factor</t>
  </si>
  <si>
    <t>AtWRKY22 is a member of WRKY Transcription Factor; Group II-e.  It is involved in regulation of dark induced leaf senescence.</t>
  </si>
  <si>
    <t>Protein kinase superfamily protein</t>
  </si>
  <si>
    <t>PSBQ-2</t>
  </si>
  <si>
    <t>PSBQ, PSBQ-2, PSII-Q</t>
  </si>
  <si>
    <t>photosystem II subunit Q-2</t>
  </si>
  <si>
    <t>Encodes the PsbQ subunit of the oxygen evolving complex of photosystem II.</t>
  </si>
  <si>
    <t>J20</t>
  </si>
  <si>
    <t>DJC26, J20</t>
  </si>
  <si>
    <t>DNAJ-like 20</t>
  </si>
  <si>
    <t>DnaJ-like protein (J20); nuclear gene</t>
  </si>
  <si>
    <t>NF-YB3</t>
  </si>
  <si>
    <t>nuclear factor Y, subunit B3</t>
  </si>
  <si>
    <t>OASA1</t>
  </si>
  <si>
    <t>ATCYS-3A, CYTACS1, OASA1, OLD3</t>
  </si>
  <si>
    <t>O-acetylserine (thiol) lyase (OAS-TL) isoform A1</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Papain family cysteine protease</t>
  </si>
  <si>
    <t xml:space="preserve">Heavy metal transport/detoxification superfamily protein </t>
  </si>
  <si>
    <t>RLM3</t>
  </si>
  <si>
    <t>disease resistance protein (TIR-NBS class), putative</t>
  </si>
  <si>
    <t>TIP2;2</t>
  </si>
  <si>
    <t>DELTA-TIP2, TIP2;2</t>
  </si>
  <si>
    <t>tonoplast intrinsic protein 2;2</t>
  </si>
  <si>
    <t>AtBBE22, BBE22</t>
  </si>
  <si>
    <t>FAD-binding Berberine family protein</t>
  </si>
  <si>
    <t>involved in the generation of H2O2 from reduced compounds</t>
  </si>
  <si>
    <t>APT3</t>
  </si>
  <si>
    <t>adenine phosphoribosyl transferase 3</t>
  </si>
  <si>
    <t>Encodes an adenine phosphoribosyltransferase (APT; EC 2.4.2.7), which is a constitutively expressed enzyme involved in the one-step salvage of adenine to AMP. APT3 has higher affinity for zeatin, isopentenyladenine and benzyladenine than APT1 but lower Vmax than APT1.</t>
  </si>
  <si>
    <t>RING/U-box superfamily protein</t>
  </si>
  <si>
    <t>WIP1</t>
  </si>
  <si>
    <t>Wound-responsive family protein</t>
  </si>
  <si>
    <t>Member of the wound-induced polypeptide (WIP) family. Positively regulates plant resistance against Pst DC3000 by enhancing PTI responses.</t>
  </si>
  <si>
    <t>glycine-rich protein</t>
  </si>
  <si>
    <t>PDE334</t>
  </si>
  <si>
    <t>ATPase, F0 complex, subunit B/B', bacterial/chloroplast</t>
  </si>
  <si>
    <t>GLDP1</t>
  </si>
  <si>
    <t>AtGLDP1, GLDP1</t>
  </si>
  <si>
    <t>glycine decarboxylase P-protein 1</t>
  </si>
  <si>
    <t>CCoAOMT1</t>
  </si>
  <si>
    <t>J11</t>
  </si>
  <si>
    <t>DJC23, J11</t>
  </si>
  <si>
    <t>Chaperone DnaJ-domain superfamily protein</t>
  </si>
  <si>
    <t>Peroxidase superfamily protein</t>
  </si>
  <si>
    <t>FBA2</t>
  </si>
  <si>
    <t>AtFBA2, FBA2</t>
  </si>
  <si>
    <t>fructose-bisphosphate aldolase 2</t>
  </si>
  <si>
    <t>Protein is tyrosine-phosphorylated and its phosphorylation state is modulated in response to ABA in Arabidopsis thaliana seeds.</t>
  </si>
  <si>
    <t>MIPS1</t>
  </si>
  <si>
    <t>ATIPS1, ATMIPS1, MI-1-P SYNTHASE, MIPS1</t>
  </si>
  <si>
    <t>myo-inositol-1-phosphate synthase 1</t>
  </si>
  <si>
    <t>** Referred to as MIPS2 in Mitsuhashi et al 2008. myo-inositol-1-phosphate synthase isoform 1.Expressed in leaf, root and silique. Immunolocalization experiments with an antibody recognizing MIPS1, MIPS2, and MIPS3 showed endosperm localization.</t>
  </si>
  <si>
    <t>GSTL3</t>
  </si>
  <si>
    <t>Glutathione S-transferase family protein</t>
  </si>
  <si>
    <t>DEWAX2, ERF106</t>
  </si>
  <si>
    <t>Integrase-type DNA-binding superfamily protein</t>
  </si>
  <si>
    <t>encodes a member of the ERF (ethylene response factor) subfamily B-3 of ERF/AP2 transcription factor family. The protein contains one AP2 domain. There are 18 members in this subfamily including ATERF-1, ATERF-2, AND ATERF-5.</t>
  </si>
  <si>
    <t>Plant invertase/pectin methylesterase inhibitor superfamily</t>
  </si>
  <si>
    <t>SULTR2;1</t>
  </si>
  <si>
    <t>AST68, SULTR2;1</t>
  </si>
  <si>
    <t>slufate transporter 2;1</t>
  </si>
  <si>
    <t>Encodes a low-affinity sulfate transporter expressed in the root cap and central cylinder, where it is induced by sulfur starvation.  Expression in the shoot vascular system is not induced by sulfur starvation.</t>
  </si>
  <si>
    <t>CA2</t>
  </si>
  <si>
    <t>BETA CA2, CA18, CA2</t>
  </si>
  <si>
    <t>carbonic anhydrase 2</t>
  </si>
  <si>
    <t>Encodes a beta carbonic anhydrase likely to be localized in the cytoplasm.  Expression of its mRNA is seen in etiolated seedlings and points to a possible nonphotosynthetic role for this isoform.</t>
  </si>
  <si>
    <t>GASA4</t>
  </si>
  <si>
    <t>GAST1 protein homolog 4</t>
  </si>
  <si>
    <t>Encodes gibberellin-regulated protein GASA4. Promotes GA responses and exhibits redox activity.</t>
  </si>
  <si>
    <t>AILP1</t>
  </si>
  <si>
    <t>AILP1, ATAILP1</t>
  </si>
  <si>
    <t>Aluminium induced protein with YGL and LRDR motifs</t>
  </si>
  <si>
    <t>Protein of unknown function, DUF538</t>
  </si>
  <si>
    <t>RBCS1B</t>
  </si>
  <si>
    <t>Ribulose bisphosphate carboxylase (small chain) family protein</t>
  </si>
  <si>
    <t>Encodes a member of the Rubisco small subunit (RBCS) multigene family: RBCS1A (At1g67090), RBCS1B (At5g38430), RBCS2B (At5g38420), and RBCS3B (At5g38410).</t>
  </si>
  <si>
    <t>AtBBE26</t>
  </si>
  <si>
    <t>APE2</t>
  </si>
  <si>
    <t>APE2, TPT</t>
  </si>
  <si>
    <t>Glucose-6-phosphate/phosphate translocator-related</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receptor-like protein kinase-related family protein</t>
  </si>
  <si>
    <t>HCT</t>
  </si>
  <si>
    <t>hydroxycinnamoyl-CoA shikimate/quinate hydroxycinnamoyl transferase</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AAP6</t>
  </si>
  <si>
    <t>amino acid permease 6</t>
  </si>
  <si>
    <t>Is a high affinity amino acid transporter capable of transporting aspartate and tryptophan. May be involved in the amino acid uptake from xylem.</t>
  </si>
  <si>
    <t>OMT1</t>
  </si>
  <si>
    <t>AtCOMT, ATOMT1, COMT1, OMT1, OMT3</t>
  </si>
  <si>
    <t>O-methyltransferase 1</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COL5</t>
  </si>
  <si>
    <t>ATCOL5, BBX6, COL5</t>
  </si>
  <si>
    <t>CONSTANS-like 5</t>
  </si>
  <si>
    <t>Methyltransferase-related protein</t>
  </si>
  <si>
    <t>PSY1</t>
  </si>
  <si>
    <t>plant peptide containing sulfated tyrosine 1</t>
  </si>
  <si>
    <t>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t>
  </si>
  <si>
    <t>ALP</t>
  </si>
  <si>
    <t>AALP, ALP, SAG2</t>
  </si>
  <si>
    <t>aleurain-like protease</t>
  </si>
  <si>
    <t>Encodes a senescence-associated thiol protease. The mRNA is cell-to-cell mobile.</t>
  </si>
  <si>
    <t>DEWAX, ERF107</t>
  </si>
  <si>
    <t>Encodes an AP2/ERF-type transcription factor that is preferentially expressed in the epidermis and induced by darkness and negatively regulates cuticular wax biosynthesis.</t>
  </si>
  <si>
    <t>GTR2</t>
  </si>
  <si>
    <t>AtNPF2.11, GTR2, NPF2.11</t>
  </si>
  <si>
    <t>Encodes a high-affinity, proton-dependent glucosinolate-specific transporter that is crucial for the transport of both methionine- and tryptophan-derived glucosinolates to seeds.</t>
  </si>
  <si>
    <t>EXL2</t>
  </si>
  <si>
    <t>EXORDIUM like 2</t>
  </si>
  <si>
    <t>ABA1</t>
  </si>
  <si>
    <t>ABA1, ATABA1, ATZEP, IBS3, LOS6, NPQ2, ZEP</t>
  </si>
  <si>
    <t>zeaxanthin epoxidase (ZEP) (ABA1)</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Gene ID</t>
  </si>
  <si>
    <t>IMPA-6</t>
  </si>
  <si>
    <t>importin alpha isoform 6</t>
  </si>
  <si>
    <t>Putative importin alpha isoform. When overexpressed can rescue the impa-4 decreased transformation susceptibility phenotype.</t>
  </si>
  <si>
    <t>KAB1</t>
  </si>
  <si>
    <t>KAB1, KV-BETA1</t>
  </si>
  <si>
    <t>potassium channel beta subunit 1</t>
  </si>
  <si>
    <t>TUA4</t>
  </si>
  <si>
    <t>TOR2, TUA4</t>
  </si>
  <si>
    <t>tubulin alpha-4 chain</t>
  </si>
  <si>
    <t>Encodes an alpha tubulin isoform that is expressed in roots, leaves and flowers.</t>
  </si>
  <si>
    <t>RPS15A</t>
  </si>
  <si>
    <t>ribosomal protein S15A</t>
  </si>
  <si>
    <t>Encodes cytoplasmic ribosomal protein S15a.</t>
  </si>
  <si>
    <t>ACHT4</t>
  </si>
  <si>
    <t>atypical CYS  HIS rich thioredoxin 4</t>
  </si>
  <si>
    <t>Encodes a member of the thioredoxin family protein.  Located in the chloroplast.  Shows high activity towards the chloroplast 2-Cys peroxiredoxin A, and poor activity towards the chloroplast NADP-malate   dehydrogenase. The mRNA is cell-to-cell mobile.</t>
  </si>
  <si>
    <t>Translation protein SH3-like family protein</t>
  </si>
  <si>
    <t>SBP (S-ribonuclease binding protein) family protein</t>
  </si>
  <si>
    <t>IQD28</t>
  </si>
  <si>
    <t>IQ-domain 28</t>
  </si>
  <si>
    <t>Encodes a microtubule-associated protein.</t>
  </si>
  <si>
    <t>DECOY</t>
  </si>
  <si>
    <t>decoy</t>
  </si>
  <si>
    <t>FDM1</t>
  </si>
  <si>
    <t>FDM1, IDNL1, IDP1</t>
  </si>
  <si>
    <t>XH/XS domain-containing protein</t>
  </si>
  <si>
    <t>Belongs to a subgroup of SGS3-like proteins that act redundantly in RNA-directed DNA methylation: AT1G15910 (FDM1), AT4G00380 (FDM2), AT3G12550 (FDM3), AT1G13790 (FDM4), AT1G80790 (FDM5).</t>
  </si>
  <si>
    <t>Calcium-binding EF-hand family protein</t>
  </si>
  <si>
    <t>PFL</t>
  </si>
  <si>
    <t>PFL, PFL1, RPS18A</t>
  </si>
  <si>
    <t>Ribosomal protein S13/S18 family</t>
  </si>
  <si>
    <t>S18 ribosomal protein involved in the binding of f-Met tRNA during initiation of mRNA translation. Expression restricted to meristems. Mutant phenotype-pointed first leaves,reduced fresh weight, growth retardation.</t>
  </si>
  <si>
    <t>ERD4</t>
  </si>
  <si>
    <t>ERD4, OSCA3.1</t>
  </si>
  <si>
    <t>Early-responsive to dehydration stress protein (ERD4)</t>
  </si>
  <si>
    <t>TOM6</t>
  </si>
  <si>
    <t>translocase of the outer mitochondrial membrane 6</t>
  </si>
  <si>
    <t>TUA2</t>
  </si>
  <si>
    <t>tubulin alpha-2 chain</t>
  </si>
  <si>
    <t>Encodes alpha-2,4 tubulin.  TUA2 and TUA4 encode identical proteins. The mRNA is cell-to-cell mobile.</t>
  </si>
  <si>
    <t>AtHIRD11, HIRD11</t>
  </si>
  <si>
    <t>dehydrin family protein</t>
  </si>
  <si>
    <t>Encodes a KS-type dehydrin can reduce the formation of reactive oxygen species (ROS) from Cu.</t>
  </si>
  <si>
    <t>ACP2</t>
  </si>
  <si>
    <t>ACP2, AtACP2</t>
  </si>
  <si>
    <t>acyl carrier protein 2</t>
  </si>
  <si>
    <t>encodes an acyl carrier protein expressed in leaves, roots, and dry seeds. Gene expression is not regulated by light but downregulated by starvation and upregulated by increased level of exogenous sucrose. The mRNA is cell-to-cell mobile.</t>
  </si>
  <si>
    <t>TRAF-like family protein</t>
  </si>
  <si>
    <t>LDAP1, SRP1</t>
  </si>
  <si>
    <t>Rubber elongation factor protein (REF)</t>
  </si>
  <si>
    <t>Encodes a small rubber particle protein homolog.  Plays dual roles as positive factors for tissue growth and development and in drought stress responses.</t>
  </si>
  <si>
    <t>Ribosomal protein L22p/L17e family protein</t>
  </si>
  <si>
    <t>RPL34</t>
  </si>
  <si>
    <t>ribosomal protein L34</t>
  </si>
  <si>
    <t>putative 60S ribosomal protein L34 The mRNA is cell-to-cell mobile.</t>
  </si>
  <si>
    <t>Ribosomal protein L6 family protein</t>
  </si>
  <si>
    <t>GRF2</t>
  </si>
  <si>
    <t>14-3-3OMEGA, GF14 OMEGA, GRF2</t>
  </si>
  <si>
    <t>general regulatory factor 2</t>
  </si>
  <si>
    <t>G-box binding factor GF14 omega encoding a 14-3-3 protein The mRNA is cell-to-cell mobile.</t>
  </si>
  <si>
    <t>PPPDE putative thiol peptidase family protein</t>
  </si>
  <si>
    <t>RPL7A</t>
  </si>
  <si>
    <t>Ribosomal protein L30/L7 family protein</t>
  </si>
  <si>
    <t>Cytosolic ribosomal 60S subunit protein.</t>
  </si>
  <si>
    <t>PDLP6</t>
  </si>
  <si>
    <t>plasmodesmata-located protein 6</t>
  </si>
  <si>
    <t>Encodes a plasmodesmal protein that may be involved in the intercellular movement of molecules through the plasmodesmata. The protein has two DUF26 domains and a single transmembrane domain.</t>
  </si>
  <si>
    <t>EXPA15</t>
  </si>
  <si>
    <t>ATEXP15, ATEXPA15, ATHEXP ALPHA 1.3, EXP15, EXPA15</t>
  </si>
  <si>
    <t>expansin A15</t>
  </si>
  <si>
    <t>member of Alpha-Expansin Gene Family. Naming convention from the Expansin Working Group (Kende et al, 2004. Plant Mol Bio).  Involved in the formation of nematode-induced syncytia in roots of Arabidopsis thaliana.</t>
  </si>
  <si>
    <t>ROC3</t>
  </si>
  <si>
    <t>AtCYP19-1, CYP19, ROC3</t>
  </si>
  <si>
    <t>rotamase CYP 3</t>
  </si>
  <si>
    <t>Encodes cytosolic cyclophilin ROC3. The mRNA is cell-to-cell mobile.</t>
  </si>
  <si>
    <t>PIP2;8</t>
  </si>
  <si>
    <t>PIP2;8, PIP3B</t>
  </si>
  <si>
    <t>plasma membrane intrinsic protein 2;8</t>
  </si>
  <si>
    <t>EMB2296</t>
  </si>
  <si>
    <t>Ribosomal protein L2 family</t>
  </si>
  <si>
    <t>GATA20</t>
  </si>
  <si>
    <t>GATA20, HANL1</t>
  </si>
  <si>
    <t>GATA transcription factor 20</t>
  </si>
  <si>
    <t>Encodes a member of the GATA factor family of zinc finger transcription factors.</t>
  </si>
  <si>
    <t>GRP2B</t>
  </si>
  <si>
    <t>ATCSP4, ATGRP2B, GRP2B</t>
  </si>
  <si>
    <t>glycine-rich protein 2B</t>
  </si>
  <si>
    <t>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t>
  </si>
  <si>
    <t>Ribosomal protein L39 family protein</t>
  </si>
  <si>
    <t>CAM5</t>
  </si>
  <si>
    <t>ACAM-2, CAM5</t>
  </si>
  <si>
    <t>calmodulin 5</t>
  </si>
  <si>
    <t>encodes a calmodulin that has higher affinity to kinesin-like calmodulin binding motor protein than CAM4 or CAM6. The mRNA is cell-to-cell mobile.</t>
  </si>
  <si>
    <t>TUB7</t>
  </si>
  <si>
    <t>TBB7, TUB7</t>
  </si>
  <si>
    <t>tubulin beta-7 chain</t>
  </si>
  <si>
    <t>Encodes a beta-tubulin that is expressed in leaves, roots and flowers.</t>
  </si>
  <si>
    <t>Ribosomal protein L7Ae/L30e/S12e/Gadd45 family protein</t>
  </si>
  <si>
    <t>Ribosomal protein L14p/L23e family protein</t>
  </si>
  <si>
    <t>MORF6</t>
  </si>
  <si>
    <t>plastid developmental protein DAG, putative</t>
  </si>
  <si>
    <t>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Cyclophilin</t>
  </si>
  <si>
    <t>Cyclophilin-like peptidyl-prolyl cis-trans isomerase family protein</t>
  </si>
  <si>
    <t xml:space="preserve">Family of unknown function (DUF662) </t>
  </si>
  <si>
    <t>Ribosomal protein L11 family protein</t>
  </si>
  <si>
    <t>UMAMIT12</t>
  </si>
  <si>
    <t>HTA8</t>
  </si>
  <si>
    <t>H2A.Z, HTA8</t>
  </si>
  <si>
    <t>histone H2A 8</t>
  </si>
  <si>
    <t>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t>
  </si>
  <si>
    <t>CLC2</t>
  </si>
  <si>
    <t>Clathrin light chain protein</t>
  </si>
  <si>
    <t>Encodes a clathrin that is localized to the cortical division zone and the cell plate and colocalizes with TPLATE during cell plate anchoring. The mRNA is cell-to-cell mobile.</t>
  </si>
  <si>
    <t>Ribosomal protein L41 family</t>
  </si>
  <si>
    <t>Eukaryotic translation initiation factor 2 subunit 1</t>
  </si>
  <si>
    <t>Encodes an eIF2alpha homolog that can be phosphorylated by GCN2 in vitro.</t>
  </si>
  <si>
    <t>CRK1</t>
  </si>
  <si>
    <t>ATCBK3, ATCRK1, CRK1</t>
  </si>
  <si>
    <t>CDPK-related kinase 1</t>
  </si>
  <si>
    <t>Encodes CDPK-related kinase 1 (CRK1).</t>
  </si>
  <si>
    <t>AtPRS4, PRS4</t>
  </si>
  <si>
    <t>Phosphoribosyltransferase family protein</t>
  </si>
  <si>
    <t>Ribosomal L38e protein family</t>
  </si>
  <si>
    <t>FLA8</t>
  </si>
  <si>
    <t>AGP8, FLA8</t>
  </si>
  <si>
    <t>FASCICLIN-like arabinogalactan protein 8</t>
  </si>
  <si>
    <t>ELMO/CED-12 family protein</t>
  </si>
  <si>
    <t>emb2171</t>
  </si>
  <si>
    <t>WRKY39</t>
  </si>
  <si>
    <t>ATWRKY39, WRKY39</t>
  </si>
  <si>
    <t>WRKY DNA-binding protein 39</t>
  </si>
  <si>
    <t>member of WRKY Transcription Factor; Group II-d</t>
  </si>
  <si>
    <t>RABA5b</t>
  </si>
  <si>
    <t>AtRABA5b, RABA5b</t>
  </si>
  <si>
    <t>RAB GTPase homolog A5B</t>
  </si>
  <si>
    <t>Ribosomal protein S11 family protein</t>
  </si>
  <si>
    <t>ACT11</t>
  </si>
  <si>
    <t>actin-11</t>
  </si>
  <si>
    <t>Encodes an actin that is expressed predominantly during reproductive development.</t>
  </si>
  <si>
    <t>Ran BP2/NZF zinc finger-like superfamily protein</t>
  </si>
  <si>
    <t>Zinc-binding ribosomal protein family protein</t>
  </si>
  <si>
    <t>UBC19</t>
  </si>
  <si>
    <t>ubiquitin-conjugating enzyme19</t>
  </si>
  <si>
    <t>Encodes one of two ubiquitin-conjugating enzymes  belonging to the E2-C gene family (the other being UBC19). Transcript is always found in dividing cells, but also in other non-dividing cells. Protein is localized to the cytoplasm as well as to the nucleus.</t>
  </si>
  <si>
    <t>NHL17</t>
  </si>
  <si>
    <t>Late embryogenesis abundant (LEA) hydroxyproline-rich glycoprotein family</t>
  </si>
  <si>
    <t>scpl48</t>
  </si>
  <si>
    <t>serine carboxypeptidase-like 48</t>
  </si>
  <si>
    <t>DOF6</t>
  </si>
  <si>
    <t>Dof-type zinc finger DNA-binding family protein</t>
  </si>
  <si>
    <t>EMB1080</t>
  </si>
  <si>
    <t>Nucleic acid-binding, OB-fold-like protein</t>
  </si>
  <si>
    <t>Pectin lyase-like superfamily protein</t>
  </si>
  <si>
    <t>PPa4</t>
  </si>
  <si>
    <t>AtPPa4, PPa4</t>
  </si>
  <si>
    <t>pyrophosphorylase 4</t>
  </si>
  <si>
    <t>Encodes a soluble protein with inorganic pyrophosphatase activity that is highly specific for Mg-inorganic pyrophosphate. The mRNA is cell-to-cell mobile.</t>
  </si>
  <si>
    <t>NPL41</t>
  </si>
  <si>
    <t>NPL4-like protein 1</t>
  </si>
  <si>
    <t>RPP1.2, RPP1B</t>
  </si>
  <si>
    <t>60S acidic ribosomal protein family</t>
  </si>
  <si>
    <t>Co-orthologous gene of large ribosomal subunit protein RPP1.</t>
  </si>
  <si>
    <t>GR-RBP2</t>
  </si>
  <si>
    <t>ATGRP2, GR-RBP2, GRP2, RBGA5</t>
  </si>
  <si>
    <t>glycine-rich RNA-binding protein 2</t>
  </si>
  <si>
    <t>Encodes a glycine-rich RNA-binding protein. Gene expression is induced by cold.</t>
  </si>
  <si>
    <t>PBD2</t>
  </si>
  <si>
    <t>20S proteasome beta subunit D2</t>
  </si>
  <si>
    <t>Encodes 20S proteasome beta subunit PBD2 (PBD2).</t>
  </si>
  <si>
    <t>HSBP</t>
  </si>
  <si>
    <t>AtHSBP, HSBP</t>
  </si>
  <si>
    <t>heat shock factor binding protein</t>
  </si>
  <si>
    <t>Encodes a protein with similarity to heat shock factor binding proteins. Involved in negative regulation of heat shock response. Becomes nuclear localized upon heat treatment.</t>
  </si>
  <si>
    <t>RPL16B</t>
  </si>
  <si>
    <t>ribosomal protein L16B</t>
  </si>
  <si>
    <t>encodes a cytosolic ribosomal protein L16, which is a constituent of 60S large ribosomal complex. Gene is expressed in root and shoot apical meristems and in lateral root primordia. Expression in lateral root primordia is induced by auxin.</t>
  </si>
  <si>
    <t>BAM3</t>
  </si>
  <si>
    <t>Leucine-rich receptor-like protein kinase family protein</t>
  </si>
  <si>
    <t>Encodes a CLAVATA1-related receptor kinase-like protein required for both shoot and flower meristem function.  It has a broad expression pattern and is involved in vascular strand development in the leaf, control of leaf shape, size and symmetry, male gametophyte development and ovule specification and function. The mRNA is cell-to-cell mobile.</t>
  </si>
  <si>
    <t>APG8A</t>
  </si>
  <si>
    <t>APG8A, ATG8A</t>
  </si>
  <si>
    <t>Ubiquitin-like superfamily protein</t>
  </si>
  <si>
    <t>Encodes APG8, a component of autophagy conjugation pathway. Delivered to the lumens of  vacuole under nitrogen-starvation condition. Highest expression in flowers. mRNA abundance increased during dark-induced  carbon starvation. Predominantly cytoplasmic with or without N starvation. Upon concanamycin A the protein accumulates in the central vacuole as punctuate structures that resemble autophagic bodies. This localization  is more abundant upon N starvation. The mRNA is cell-to-cell mobile.</t>
  </si>
  <si>
    <t>SUMO1</t>
  </si>
  <si>
    <t>ATSUMO1, SUM1, SUMO 1, SUMO1</t>
  </si>
  <si>
    <t>small ubiquitin-like modifier 1</t>
  </si>
  <si>
    <t>Encodes a small ubiquitin-like modifier (SUMO) polypeptide that becomes covalently attached to various intracellular protein targets, much like ubiquitination, leading to post-translational modification of those targets.</t>
  </si>
  <si>
    <t>RPS6</t>
  </si>
  <si>
    <t>AtRPS6, RPS6, RPS6A</t>
  </si>
  <si>
    <t>ribosomal protein S6</t>
  </si>
  <si>
    <t>Encodes a putative ribosomal protein S6 (rps6a). RPS6A and RPS6B are fully redundant and essential during gametogenesis.</t>
  </si>
  <si>
    <t>La1</t>
  </si>
  <si>
    <t>AtLa1, La1</t>
  </si>
  <si>
    <t>La protein 1</t>
  </si>
  <si>
    <t>Encodes AtLa1, a member of the highly abundant phosphoprotein La proteins.  Predominantly localized to the nucleoplasm and was also detected in the nucleolar cavity.  Has RNA binding activity.  Required for normal ribosome biogenesis and embryogenesis.</t>
  </si>
  <si>
    <t>AUR1</t>
  </si>
  <si>
    <t>AtAUR1, AUR1</t>
  </si>
  <si>
    <t>ataurora1</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Ribosomal protein S3Ae</t>
  </si>
  <si>
    <t>ROC5</t>
  </si>
  <si>
    <t>ATCYP1, ROC5</t>
  </si>
  <si>
    <t>rotamase cyclophilin 5</t>
  </si>
  <si>
    <t>belongs to cyclophilin family</t>
  </si>
  <si>
    <t>PIP3</t>
  </si>
  <si>
    <t>PIP2;7, PIP3, PIP3A, SIMIP</t>
  </si>
  <si>
    <t>plasma membrane intrinsic protein 3</t>
  </si>
  <si>
    <t>a member of the plasma membrane intrinsic protein PIP. functions as aquaporin. Salt-stress-inducible MIP</t>
  </si>
  <si>
    <t>RNA-binding (RRM/RBD/RNP motifs) family protein</t>
  </si>
  <si>
    <t>AGP18</t>
  </si>
  <si>
    <t>AGP18, ATAGP18</t>
  </si>
  <si>
    <t>arabinogalactan protein  18</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Ribosomal protein S25 family protein</t>
  </si>
  <si>
    <t>Ribosomal protein L36e family protein</t>
  </si>
  <si>
    <t>Hsp70-2</t>
  </si>
  <si>
    <t>AtHsp70-2, Hsp70-2</t>
  </si>
  <si>
    <t>Heat shock protein 70 (Hsp 70) family protein</t>
  </si>
  <si>
    <t>RPL4</t>
  </si>
  <si>
    <t>Ribosomal protein L4/L1 family</t>
  </si>
  <si>
    <t>NF-YB12</t>
  </si>
  <si>
    <t>nuclear factor Y, subunit B12</t>
  </si>
  <si>
    <t>NOXY2</t>
  </si>
  <si>
    <t>The mutant is insensitive to oxylipin 9-HOT treatment. Involved in plant defense.</t>
  </si>
  <si>
    <t>NACA3</t>
  </si>
  <si>
    <t>nascent polypeptide-associated complex subunit alpha-like protein 3</t>
  </si>
  <si>
    <t>CLPB3</t>
  </si>
  <si>
    <t>APG6, AtCLPB3, CLPB-P, CLPB3</t>
  </si>
  <si>
    <t>casein lytic proteinase B3</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Ribosomal protein S5 domain 2-like superfamily protein</t>
  </si>
  <si>
    <t>Ribosomal protein L33 family protein</t>
  </si>
  <si>
    <t>FAF3</t>
  </si>
  <si>
    <t>Protein of unknown function (DUF3049)</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RAN2</t>
  </si>
  <si>
    <t>RAS-related GTP-binding nuclear protein 2</t>
  </si>
  <si>
    <t>A member of RAN GTPase gene family. Encodes a small soluble GTP-binding protein. Likely to be involved in nuclear translocation of proteins.  May also be involved in cell cycle progression.</t>
  </si>
  <si>
    <t>Ribosomal protein S8e family protein</t>
  </si>
  <si>
    <t>LSP1</t>
  </si>
  <si>
    <t>EIF(ISO)4E, EIF4E2, eIFiso4E, LSP, LSP1</t>
  </si>
  <si>
    <t>Eukaryotic initiation factor 4E protein</t>
  </si>
  <si>
    <t>Cap-binding protein, binds to the 5' cap structure of nuclear-encoded mRNAs.  Mutant is resistant to potyvirus infection.</t>
  </si>
  <si>
    <t>PDLP7</t>
  </si>
  <si>
    <t>plasmodesmata-located protein 7</t>
  </si>
  <si>
    <t>GRF3</t>
  </si>
  <si>
    <t>GRF3, RCI1</t>
  </si>
  <si>
    <t>general regulatory factor 3</t>
  </si>
  <si>
    <t>general regulatory factor, a 14-3-3 gene</t>
  </si>
  <si>
    <t>RABA1c</t>
  </si>
  <si>
    <t>AtRABA1c, RABA1c</t>
  </si>
  <si>
    <t>RAB GTPase homolog A1C</t>
  </si>
  <si>
    <t>Ribosomal L5P family protein</t>
  </si>
  <si>
    <t>Lactoylglutathione lyase / glyoxalase I family protein</t>
  </si>
  <si>
    <t>SAD1</t>
  </si>
  <si>
    <t>AtLSM5, AtSAD1, LSM5, SAD1</t>
  </si>
  <si>
    <t>Small nuclear ribonucleoprotein family protein</t>
  </si>
  <si>
    <t>SAD1 encodes a polypeptide similar to multifunctional Sm-like snRNP proteins that are required for mRNA splicing, export, and degradation. Mutation in this gene increases plant sensitivity to drought stress and ABA in seed germination, root growth, and the expression of some stress-responsive genes.</t>
  </si>
  <si>
    <t>HVA22E</t>
  </si>
  <si>
    <t>ATHVA22E, HVA22E</t>
  </si>
  <si>
    <t>HVA22 homologue E</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RNA binding Plectin/S10 domain-containing protein</t>
  </si>
  <si>
    <t>MKK6</t>
  </si>
  <si>
    <t>ANQ1, ATMKK6, MKK6, SUMM4</t>
  </si>
  <si>
    <t>MAP kinase kinase 6</t>
  </si>
  <si>
    <t>Encodes a member of the MAP Kinase Kinase family of proteins. It can phosphorylate MPK12 in vitro and it can be dephosphorylated by MKP2 in vitro.</t>
  </si>
  <si>
    <t>Afadin/alpha-actinin-binding protein</t>
  </si>
  <si>
    <t>Ribosomal protein S4 (RPS4A) family protein</t>
  </si>
  <si>
    <t>TMO6</t>
  </si>
  <si>
    <t>DOF5.3, TMO6</t>
  </si>
  <si>
    <t>TARGET OF MONOPTEROS 6</t>
  </si>
  <si>
    <t>Encodes a Dof-type transcription factor.</t>
  </si>
  <si>
    <t>EF1alpha</t>
  </si>
  <si>
    <t>GTP binding Elongation factor Tu family protein</t>
  </si>
  <si>
    <t>PDCB1</t>
  </si>
  <si>
    <t>AtPDCB1, PDCB1</t>
  </si>
  <si>
    <t>plasmodesmata callose-binding protein 1</t>
  </si>
  <si>
    <t>Encodes a plasmodesmatal localized protein with callose binding activity. The function of PDCB1 is unknown but overexpression leads to the hyperaccumulation of callose.</t>
  </si>
  <si>
    <t>Ribosomal protein S19e family protein</t>
  </si>
  <si>
    <t>TUB3</t>
  </si>
  <si>
    <t>tubulin beta chain 3</t>
  </si>
  <si>
    <t>encodes tubulin beta-2/beta-3 chain The mRNA is cell-to-cell mobile.</t>
  </si>
  <si>
    <t>XYP1</t>
  </si>
  <si>
    <t>AtXYP1, XYP1</t>
  </si>
  <si>
    <t>RPS28</t>
  </si>
  <si>
    <t>ribosomal protein S28</t>
  </si>
  <si>
    <t>Encodes a putative ribosomal protein S28.</t>
  </si>
  <si>
    <t>AGP1</t>
  </si>
  <si>
    <t>AGP1, ATAGP1</t>
  </si>
  <si>
    <t>arabinogalactan protein 1</t>
  </si>
  <si>
    <t>Encodes arabinogalactan-protein (AGP1). The mRNA is cell-to-cell mobile.</t>
  </si>
  <si>
    <t>XYL4</t>
  </si>
  <si>
    <t>ATBXL4, XYL4</t>
  </si>
  <si>
    <t>beta-D-xylosidase 4</t>
  </si>
  <si>
    <t>Encodes a beta-d-xylosidase that belongs to family 3 of glycoside hydrolases.</t>
  </si>
  <si>
    <t>GATA5</t>
  </si>
  <si>
    <t>GATA transcription factor 5</t>
  </si>
  <si>
    <t>Encodes GATA transcription factor gene GNC, involved in regulating carbon and nitrogen metabolism. Expression occurs in aerial tissue at an early stage of  development and is inducible by nit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charset val="1"/>
      <scheme val="minor"/>
    </font>
    <font>
      <sz val="18"/>
      <color theme="3"/>
      <name val="Calibri Light"/>
      <family val="2"/>
      <charset val="1"/>
      <scheme val="major"/>
    </font>
    <font>
      <b/>
      <sz val="15"/>
      <color theme="3"/>
      <name val="Calibri"/>
      <family val="2"/>
      <charset val="1"/>
      <scheme val="minor"/>
    </font>
    <font>
      <b/>
      <sz val="13"/>
      <color theme="3"/>
      <name val="Calibri"/>
      <family val="2"/>
      <charset val="1"/>
      <scheme val="minor"/>
    </font>
    <font>
      <b/>
      <sz val="11"/>
      <color theme="3"/>
      <name val="Calibri"/>
      <family val="2"/>
      <charset val="1"/>
      <scheme val="minor"/>
    </font>
    <font>
      <sz val="11"/>
      <color rgb="FF006100"/>
      <name val="Calibri"/>
      <family val="2"/>
      <charset val="1"/>
      <scheme val="minor"/>
    </font>
    <font>
      <sz val="11"/>
      <color rgb="FF9C0006"/>
      <name val="Calibri"/>
      <family val="2"/>
      <charset val="1"/>
      <scheme val="minor"/>
    </font>
    <font>
      <sz val="11"/>
      <color rgb="FF9C6500"/>
      <name val="Calibri"/>
      <family val="2"/>
      <charset val="1"/>
      <scheme val="minor"/>
    </font>
    <font>
      <sz val="11"/>
      <color rgb="FF3F3F76"/>
      <name val="Calibri"/>
      <family val="2"/>
      <charset val="1"/>
      <scheme val="minor"/>
    </font>
    <font>
      <b/>
      <sz val="11"/>
      <color rgb="FF3F3F3F"/>
      <name val="Calibri"/>
      <family val="2"/>
      <charset val="1"/>
      <scheme val="minor"/>
    </font>
    <font>
      <b/>
      <sz val="11"/>
      <color rgb="FFFA7D00"/>
      <name val="Calibri"/>
      <family val="2"/>
      <charset val="1"/>
      <scheme val="minor"/>
    </font>
    <font>
      <sz val="11"/>
      <color rgb="FFFA7D00"/>
      <name val="Calibri"/>
      <family val="2"/>
      <charset val="1"/>
      <scheme val="minor"/>
    </font>
    <font>
      <b/>
      <sz val="11"/>
      <color theme="0"/>
      <name val="Calibri"/>
      <family val="2"/>
      <charset val="1"/>
      <scheme val="minor"/>
    </font>
    <font>
      <sz val="11"/>
      <color rgb="FFFF0000"/>
      <name val="Calibri"/>
      <family val="2"/>
      <charset val="1"/>
      <scheme val="minor"/>
    </font>
    <font>
      <i/>
      <sz val="11"/>
      <color rgb="FF7F7F7F"/>
      <name val="Calibri"/>
      <family val="2"/>
      <charset val="1"/>
      <scheme val="minor"/>
    </font>
    <font>
      <b/>
      <sz val="11"/>
      <color theme="1"/>
      <name val="Calibri"/>
      <family val="2"/>
      <charset val="1"/>
      <scheme val="minor"/>
    </font>
    <font>
      <sz val="11"/>
      <color theme="0"/>
      <name val="Calibri"/>
      <family val="2"/>
      <charset val="1"/>
      <scheme val="minor"/>
    </font>
    <font>
      <b/>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1"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1" fillId="0" borderId="0" xfId="1"/>
    <xf numFmtId="11" fontId="1" fillId="0" borderId="0" xfId="1" applyNumberFormat="1"/>
    <xf numFmtId="0" fontId="18" fillId="0" borderId="0" xfId="0" applyFont="1"/>
    <xf numFmtId="0" fontId="1" fillId="0" borderId="0" xfId="1"/>
    <xf numFmtId="0" fontId="1" fillId="0" borderId="0" xfId="1"/>
    <xf numFmtId="17" fontId="1" fillId="0" borderId="0" xfId="1" applyNumberFormat="1"/>
    <xf numFmtId="0" fontId="1" fillId="0" borderId="0" xfId="1"/>
  </cellXfs>
  <cellStyles count="43">
    <cellStyle name="20% - Accent1 2" xfId="20" xr:uid="{87CC3C02-0879-44F5-8418-5430FC62C1AB}"/>
    <cellStyle name="20% - Accent2 2" xfId="24" xr:uid="{D23F6570-180B-41ED-A33C-FB1649B70826}"/>
    <cellStyle name="20% - Accent3 2" xfId="28" xr:uid="{8125E330-0635-4ED2-AC83-19845B967B64}"/>
    <cellStyle name="20% - Accent4 2" xfId="32" xr:uid="{873288FC-CDAE-4BBC-B6CC-2CA3CD2807D1}"/>
    <cellStyle name="20% - Accent5 2" xfId="36" xr:uid="{547BA253-137B-4121-AA34-9F8E60B0A52B}"/>
    <cellStyle name="20% - Accent6 2" xfId="40" xr:uid="{B318DB17-88A9-4F44-BF5A-C00BC9D29B4C}"/>
    <cellStyle name="40% - Accent1 2" xfId="21" xr:uid="{E95E05CC-1CE6-426C-A958-94EB9677F6E1}"/>
    <cellStyle name="40% - Accent2 2" xfId="25" xr:uid="{5A913680-D3B0-4524-BEC4-1F4B74029AEF}"/>
    <cellStyle name="40% - Accent3 2" xfId="29" xr:uid="{549529E2-F3FD-4655-B26F-226FA428207E}"/>
    <cellStyle name="40% - Accent4 2" xfId="33" xr:uid="{E072ECFA-8C41-4324-B507-A9C49E0206A8}"/>
    <cellStyle name="40% - Accent5 2" xfId="37" xr:uid="{2171FC62-8F86-4FF1-8CF3-D9A727A26100}"/>
    <cellStyle name="40% - Accent6 2" xfId="41" xr:uid="{38893712-64FA-4BA0-AA01-AC22DAA1176C}"/>
    <cellStyle name="60% - Accent1 2" xfId="22" xr:uid="{E6262E65-578A-47C1-997A-FE635CCA12F4}"/>
    <cellStyle name="60% - Accent2 2" xfId="26" xr:uid="{378688DC-6CD4-4D46-AFC4-5E5B3C9CC46F}"/>
    <cellStyle name="60% - Accent3 2" xfId="30" xr:uid="{7E19FEA9-6733-4C1A-A493-FD62772EC064}"/>
    <cellStyle name="60% - Accent4 2" xfId="34" xr:uid="{DC536B65-8D8E-44C1-BEEE-A32370CAD01B}"/>
    <cellStyle name="60% - Accent5 2" xfId="38" xr:uid="{866C9BA4-CF5A-4599-BAA5-D0B356DB338D}"/>
    <cellStyle name="60% - Accent6 2" xfId="42" xr:uid="{104C7B30-6818-46C4-9E04-06DB89A83BB4}"/>
    <cellStyle name="Accent1 2" xfId="19" xr:uid="{130BE234-3B3F-4D78-A4AD-30773315F1A5}"/>
    <cellStyle name="Accent2 2" xfId="23" xr:uid="{FA7749EA-4241-4FA3-8E3D-ADF37F278F80}"/>
    <cellStyle name="Accent3 2" xfId="27" xr:uid="{7864C985-F572-4DBA-A0C2-41412794C9D3}"/>
    <cellStyle name="Accent4 2" xfId="31" xr:uid="{274C049A-3309-400C-91BB-32D9956BEF93}"/>
    <cellStyle name="Accent5 2" xfId="35" xr:uid="{811659A4-F217-4775-A137-1E2D41400164}"/>
    <cellStyle name="Accent6 2" xfId="39" xr:uid="{11D851CF-2031-42AC-8E83-03553F9DFD12}"/>
    <cellStyle name="Bad 2" xfId="8" xr:uid="{C1DC37DF-77A6-4753-9C43-F809A7ADA26B}"/>
    <cellStyle name="Calculation 2" xfId="12" xr:uid="{8F9435C1-3CB8-4F8A-9DE6-78B6E41778F0}"/>
    <cellStyle name="Check Cell 2" xfId="14" xr:uid="{5F239A8D-C960-4651-8646-CE09BEEBEAFC}"/>
    <cellStyle name="Explanatory Text 2" xfId="17" xr:uid="{FB57A547-2BB9-4B3C-915B-0DD99FA90F5D}"/>
    <cellStyle name="Good 2" xfId="7" xr:uid="{2A66565F-D745-4CEB-8D13-F48B49318B83}"/>
    <cellStyle name="Heading 1 2" xfId="3" xr:uid="{22012BC9-1318-4095-B3C6-C0027FD00339}"/>
    <cellStyle name="Heading 2 2" xfId="4" xr:uid="{FBF016A6-9A20-4CEA-84C8-BE8BB6F81568}"/>
    <cellStyle name="Heading 3 2" xfId="5" xr:uid="{AC67C9B9-C462-45FD-88DD-141378DC389D}"/>
    <cellStyle name="Heading 4 2" xfId="6" xr:uid="{37209ED0-F155-4A6D-9265-38674B46C9AF}"/>
    <cellStyle name="Input 2" xfId="10" xr:uid="{79BABC27-1F7C-4E35-87F9-346DC41F3F86}"/>
    <cellStyle name="Linked Cell 2" xfId="13" xr:uid="{3A2E2A3B-4D2A-45BA-95C1-6E2D54430151}"/>
    <cellStyle name="Neutral 2" xfId="9" xr:uid="{CE95BFF0-0AD4-4329-B193-6EC7107BD584}"/>
    <cellStyle name="Normal" xfId="0" builtinId="0"/>
    <cellStyle name="Normal 2" xfId="1" xr:uid="{3E42B2B3-F698-43E4-BE6E-3690B4348DF8}"/>
    <cellStyle name="Note 2" xfId="16" xr:uid="{56375EC7-FA41-4F35-ADE5-42586F6250BF}"/>
    <cellStyle name="Output 2" xfId="11" xr:uid="{87878C2F-743A-489B-B092-EBD811D08609}"/>
    <cellStyle name="Title 2" xfId="2" xr:uid="{528CC6F8-ACBD-4072-8B0A-513D4D7D95D4}"/>
    <cellStyle name="Total 2" xfId="18" xr:uid="{644E54E7-4711-4DF0-86E2-06A2CC42C755}"/>
    <cellStyle name="Warning Text 2" xfId="15" xr:uid="{CFE538F8-7051-4CF6-9ABF-311B68B2EFB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A96E1-DD22-4BF9-8C1D-03DE6B27367A}">
  <dimension ref="A1:K159"/>
  <sheetViews>
    <sheetView zoomScale="136" workbookViewId="0">
      <selection activeCell="E20" sqref="E20"/>
    </sheetView>
  </sheetViews>
  <sheetFormatPr baseColWidth="10" defaultColWidth="8.83203125" defaultRowHeight="15" x14ac:dyDescent="0.2"/>
  <cols>
    <col min="7" max="8" width="11.33203125" customWidth="1"/>
    <col min="9" max="9" width="51.33203125" customWidth="1"/>
    <col min="10" max="10" width="70.5" customWidth="1"/>
    <col min="11" max="11" width="237.6640625" customWidth="1"/>
  </cols>
  <sheetData>
    <row r="1" spans="1:11" s="3" customFormat="1" ht="16" x14ac:dyDescent="0.2">
      <c r="A1" s="3" t="s">
        <v>301</v>
      </c>
      <c r="B1" s="3" t="s">
        <v>302</v>
      </c>
      <c r="C1" s="3" t="s">
        <v>303</v>
      </c>
      <c r="D1" s="3" t="s">
        <v>304</v>
      </c>
      <c r="E1" s="3" t="s">
        <v>305</v>
      </c>
      <c r="F1" s="3" t="s">
        <v>306</v>
      </c>
      <c r="G1" s="3" t="s">
        <v>692</v>
      </c>
      <c r="H1" s="3" t="s">
        <v>307</v>
      </c>
      <c r="I1" s="3" t="s">
        <v>308</v>
      </c>
      <c r="J1" s="3" t="s">
        <v>309</v>
      </c>
      <c r="K1" s="3" t="s">
        <v>310</v>
      </c>
    </row>
    <row r="2" spans="1:11" x14ac:dyDescent="0.2">
      <c r="A2" s="1" t="s">
        <v>60</v>
      </c>
      <c r="B2" s="2">
        <v>3.7297320890525399E-21</v>
      </c>
      <c r="C2" s="1">
        <v>2.24943248601631</v>
      </c>
      <c r="D2" s="1">
        <v>0.83499999999999996</v>
      </c>
      <c r="E2" s="1">
        <v>0.27400000000000002</v>
      </c>
      <c r="F2" s="2">
        <v>4.9318247413541801E-17</v>
      </c>
      <c r="G2" s="7" t="s">
        <v>60</v>
      </c>
      <c r="H2" s="7" t="s">
        <v>60</v>
      </c>
      <c r="I2" s="7"/>
      <c r="J2" s="7" t="s">
        <v>833</v>
      </c>
      <c r="K2" s="7"/>
    </row>
    <row r="3" spans="1:11" x14ac:dyDescent="0.2">
      <c r="A3" s="1" t="s">
        <v>65</v>
      </c>
      <c r="B3" s="2">
        <v>6.8395278466659997E-13</v>
      </c>
      <c r="C3" s="1">
        <v>1.76058799713557</v>
      </c>
      <c r="D3" s="1">
        <v>0.73399999999999999</v>
      </c>
      <c r="E3" s="1">
        <v>0.32300000000000001</v>
      </c>
      <c r="F3" s="2">
        <v>9.0439076716464507E-9</v>
      </c>
      <c r="G3" s="7" t="s">
        <v>65</v>
      </c>
      <c r="H3" s="7" t="s">
        <v>982</v>
      </c>
      <c r="I3" s="7" t="s">
        <v>983</v>
      </c>
      <c r="J3" s="7" t="s">
        <v>984</v>
      </c>
      <c r="K3" s="7" t="s">
        <v>985</v>
      </c>
    </row>
    <row r="4" spans="1:11" x14ac:dyDescent="0.2">
      <c r="A4" s="1" t="s">
        <v>69</v>
      </c>
      <c r="B4" s="2">
        <v>2.8462396743556598E-12</v>
      </c>
      <c r="C4" s="1">
        <v>1.41437732986272</v>
      </c>
      <c r="D4" s="1">
        <v>0.49399999999999999</v>
      </c>
      <c r="E4" s="1">
        <v>0</v>
      </c>
      <c r="F4" s="2">
        <v>3.7635827214004801E-8</v>
      </c>
      <c r="G4" s="7" t="s">
        <v>69</v>
      </c>
      <c r="H4" s="7" t="s">
        <v>768</v>
      </c>
      <c r="I4" s="7" t="s">
        <v>769</v>
      </c>
      <c r="J4" s="7" t="s">
        <v>770</v>
      </c>
      <c r="K4" s="7"/>
    </row>
    <row r="5" spans="1:11" x14ac:dyDescent="0.2">
      <c r="A5" s="1" t="s">
        <v>81</v>
      </c>
      <c r="B5" s="2">
        <v>1.2788136369939199E-9</v>
      </c>
      <c r="C5" s="1">
        <v>1.40665528376881</v>
      </c>
      <c r="D5" s="1">
        <v>0.75900000000000001</v>
      </c>
      <c r="E5" s="1">
        <v>0.5</v>
      </c>
      <c r="F5" s="2">
        <v>1.69097527219706E-5</v>
      </c>
      <c r="G5" s="7" t="s">
        <v>81</v>
      </c>
      <c r="H5" s="7" t="s">
        <v>898</v>
      </c>
      <c r="I5" s="7" t="s">
        <v>899</v>
      </c>
      <c r="J5" s="7" t="s">
        <v>900</v>
      </c>
      <c r="K5" s="7" t="s">
        <v>901</v>
      </c>
    </row>
    <row r="6" spans="1:11" x14ac:dyDescent="0.2">
      <c r="A6" s="1" t="s">
        <v>93</v>
      </c>
      <c r="B6" s="2">
        <v>2.92415504860067E-8</v>
      </c>
      <c r="C6" s="1">
        <v>1.3578508082268399</v>
      </c>
      <c r="D6" s="1">
        <v>0.41799999999999998</v>
      </c>
      <c r="E6" s="1">
        <v>1.6E-2</v>
      </c>
      <c r="F6" s="7">
        <v>3.8666102207646598E-4</v>
      </c>
      <c r="G6" s="7" t="s">
        <v>93</v>
      </c>
      <c r="H6" s="7" t="s">
        <v>842</v>
      </c>
      <c r="I6" s="7" t="s">
        <v>842</v>
      </c>
      <c r="J6" s="7" t="s">
        <v>843</v>
      </c>
      <c r="K6" s="7"/>
    </row>
    <row r="7" spans="1:11" x14ac:dyDescent="0.2">
      <c r="A7" s="1" t="s">
        <v>62</v>
      </c>
      <c r="B7" s="2">
        <v>1.7875629707624699E-16</v>
      </c>
      <c r="C7" s="1">
        <v>1.30270824055263</v>
      </c>
      <c r="D7" s="1">
        <v>0.82299999999999995</v>
      </c>
      <c r="E7" s="1">
        <v>0.53200000000000003</v>
      </c>
      <c r="F7" s="2">
        <v>2.36369451623921E-12</v>
      </c>
      <c r="G7" s="7" t="s">
        <v>62</v>
      </c>
      <c r="H7" s="7" t="s">
        <v>782</v>
      </c>
      <c r="I7" s="7" t="s">
        <v>783</v>
      </c>
      <c r="J7" s="7" t="s">
        <v>784</v>
      </c>
      <c r="K7" s="7" t="s">
        <v>785</v>
      </c>
    </row>
    <row r="8" spans="1:11" x14ac:dyDescent="0.2">
      <c r="A8" s="1" t="s">
        <v>117</v>
      </c>
      <c r="B8" s="2">
        <v>2.1391536567152999E-7</v>
      </c>
      <c r="C8" s="1">
        <v>1.2067817949369899</v>
      </c>
      <c r="D8" s="1">
        <v>0.53200000000000003</v>
      </c>
      <c r="E8" s="1">
        <v>0.14499999999999999</v>
      </c>
      <c r="F8" s="1">
        <v>2.82860288027464E-3</v>
      </c>
      <c r="G8" s="7" t="s">
        <v>117</v>
      </c>
      <c r="H8" s="7" t="s">
        <v>117</v>
      </c>
      <c r="I8" s="7"/>
      <c r="J8" s="7"/>
      <c r="K8" s="7"/>
    </row>
    <row r="9" spans="1:11" x14ac:dyDescent="0.2">
      <c r="A9" s="1" t="s">
        <v>78</v>
      </c>
      <c r="B9" s="2">
        <v>5.5497343213522197E-10</v>
      </c>
      <c r="C9" s="1">
        <v>1.1492859459276501</v>
      </c>
      <c r="D9" s="1">
        <v>0.68400000000000005</v>
      </c>
      <c r="E9" s="1">
        <v>0.28999999999999998</v>
      </c>
      <c r="F9" s="2">
        <v>7.33841369312405E-6</v>
      </c>
      <c r="G9" s="7" t="s">
        <v>78</v>
      </c>
      <c r="H9" s="7" t="s">
        <v>963</v>
      </c>
      <c r="I9" s="7" t="s">
        <v>964</v>
      </c>
      <c r="J9" s="7" t="s">
        <v>965</v>
      </c>
      <c r="K9" s="7" t="s">
        <v>966</v>
      </c>
    </row>
    <row r="10" spans="1:11" x14ac:dyDescent="0.2">
      <c r="A10" s="1" t="s">
        <v>116</v>
      </c>
      <c r="B10" s="2">
        <v>1.9119591178668001E-7</v>
      </c>
      <c r="C10" s="1">
        <v>1.1411359415657301</v>
      </c>
      <c r="D10" s="1">
        <v>0.54400000000000004</v>
      </c>
      <c r="E10" s="1">
        <v>0.25800000000000001</v>
      </c>
      <c r="F10" s="1">
        <v>2.5281835415552601E-3</v>
      </c>
      <c r="G10" s="7" t="s">
        <v>116</v>
      </c>
      <c r="H10" s="7" t="s">
        <v>730</v>
      </c>
      <c r="I10" s="7" t="s">
        <v>730</v>
      </c>
      <c r="J10" s="7" t="s">
        <v>731</v>
      </c>
      <c r="K10" s="7" t="s">
        <v>732</v>
      </c>
    </row>
    <row r="11" spans="1:11" x14ac:dyDescent="0.2">
      <c r="A11" s="1" t="s">
        <v>104</v>
      </c>
      <c r="B11" s="2">
        <v>6.6224925393190701E-8</v>
      </c>
      <c r="C11" s="1">
        <v>1.10701569946449</v>
      </c>
      <c r="D11" s="1">
        <v>0.34200000000000003</v>
      </c>
      <c r="E11" s="1">
        <v>0</v>
      </c>
      <c r="F11" s="1">
        <v>8.7569218847415996E-4</v>
      </c>
      <c r="G11" s="7" t="s">
        <v>104</v>
      </c>
      <c r="H11" s="7" t="s">
        <v>773</v>
      </c>
      <c r="I11" s="7" t="s">
        <v>774</v>
      </c>
      <c r="J11" s="7" t="s">
        <v>775</v>
      </c>
      <c r="K11" s="7" t="s">
        <v>776</v>
      </c>
    </row>
    <row r="12" spans="1:11" x14ac:dyDescent="0.2">
      <c r="A12" s="1" t="s">
        <v>142</v>
      </c>
      <c r="B12" s="2">
        <v>7.0197497770946599E-7</v>
      </c>
      <c r="C12" s="1">
        <v>0.95931466994475201</v>
      </c>
      <c r="D12" s="1">
        <v>0.94899999999999995</v>
      </c>
      <c r="E12" s="1">
        <v>0.71</v>
      </c>
      <c r="F12" s="1">
        <v>9.2822151302522707E-3</v>
      </c>
      <c r="G12" s="7" t="s">
        <v>142</v>
      </c>
      <c r="H12" s="7" t="s">
        <v>142</v>
      </c>
      <c r="I12" s="7" t="s">
        <v>733</v>
      </c>
      <c r="J12" s="7" t="s">
        <v>734</v>
      </c>
      <c r="K12" s="7" t="s">
        <v>735</v>
      </c>
    </row>
    <row r="13" spans="1:11" x14ac:dyDescent="0.2">
      <c r="A13" s="1" t="s">
        <v>63</v>
      </c>
      <c r="B13" s="2">
        <v>9.7102703114288896E-15</v>
      </c>
      <c r="C13" s="1">
        <v>0.93228472822410202</v>
      </c>
      <c r="D13" s="1">
        <v>1</v>
      </c>
      <c r="E13" s="1">
        <v>0.88700000000000001</v>
      </c>
      <c r="F13" s="2">
        <v>1.2839890432802401E-10</v>
      </c>
      <c r="G13" s="7" t="s">
        <v>63</v>
      </c>
      <c r="H13" s="7" t="s">
        <v>894</v>
      </c>
      <c r="I13" s="7" t="s">
        <v>895</v>
      </c>
      <c r="J13" s="7" t="s">
        <v>896</v>
      </c>
      <c r="K13" s="7" t="s">
        <v>897</v>
      </c>
    </row>
    <row r="14" spans="1:11" x14ac:dyDescent="0.2">
      <c r="A14" s="1" t="s">
        <v>0</v>
      </c>
      <c r="B14" s="1">
        <v>0</v>
      </c>
      <c r="C14" s="1">
        <v>0.92083734238375103</v>
      </c>
      <c r="D14" s="1">
        <v>0.39200000000000002</v>
      </c>
      <c r="E14" s="1">
        <v>4.8000000000000001E-2</v>
      </c>
      <c r="F14" s="1">
        <v>0</v>
      </c>
      <c r="G14" s="7" t="s">
        <v>0</v>
      </c>
      <c r="H14" s="7" t="s">
        <v>0</v>
      </c>
      <c r="I14" s="7" t="s">
        <v>741</v>
      </c>
      <c r="J14" s="7" t="s">
        <v>742</v>
      </c>
      <c r="K14" s="7" t="s">
        <v>743</v>
      </c>
    </row>
    <row r="15" spans="1:11" x14ac:dyDescent="0.2">
      <c r="A15" s="1" t="s">
        <v>61</v>
      </c>
      <c r="B15" s="2">
        <v>7.1152244793364404E-17</v>
      </c>
      <c r="C15" s="1">
        <v>0.901250209108446</v>
      </c>
      <c r="D15" s="1">
        <v>0.873</v>
      </c>
      <c r="E15" s="1">
        <v>0.64500000000000002</v>
      </c>
      <c r="F15" s="2">
        <v>9.4084613290265795E-13</v>
      </c>
      <c r="G15" s="7" t="s">
        <v>61</v>
      </c>
      <c r="H15" s="7" t="s">
        <v>863</v>
      </c>
      <c r="I15" s="7" t="s">
        <v>864</v>
      </c>
      <c r="J15" s="7" t="s">
        <v>865</v>
      </c>
      <c r="K15" s="7" t="s">
        <v>866</v>
      </c>
    </row>
    <row r="16" spans="1:11" x14ac:dyDescent="0.2">
      <c r="A16" s="1" t="s">
        <v>107</v>
      </c>
      <c r="B16" s="2">
        <v>8.9667886203199501E-8</v>
      </c>
      <c r="C16" s="1">
        <v>0.89712081576643499</v>
      </c>
      <c r="D16" s="1">
        <v>0.40500000000000003</v>
      </c>
      <c r="E16" s="1">
        <v>1.6E-2</v>
      </c>
      <c r="F16" s="7">
        <v>1.1856784592649101E-3</v>
      </c>
      <c r="G16" s="7" t="s">
        <v>107</v>
      </c>
      <c r="H16" s="7" t="s">
        <v>107</v>
      </c>
      <c r="I16" s="7"/>
      <c r="J16" s="7"/>
      <c r="K16" s="7"/>
    </row>
    <row r="17" spans="1:11" x14ac:dyDescent="0.2">
      <c r="A17" s="1" t="s">
        <v>127</v>
      </c>
      <c r="B17" s="2">
        <v>3.9148816733467102E-7</v>
      </c>
      <c r="C17" s="1">
        <v>0.80333328566626705</v>
      </c>
      <c r="D17" s="1">
        <v>0.45600000000000002</v>
      </c>
      <c r="E17" s="1">
        <v>0.25800000000000001</v>
      </c>
      <c r="F17" s="1">
        <v>5.1766480366663599E-3</v>
      </c>
      <c r="G17" s="7" t="s">
        <v>127</v>
      </c>
      <c r="H17" s="7" t="s">
        <v>786</v>
      </c>
      <c r="I17" s="7" t="s">
        <v>787</v>
      </c>
      <c r="J17" s="7" t="s">
        <v>788</v>
      </c>
      <c r="K17" s="7" t="s">
        <v>789</v>
      </c>
    </row>
    <row r="18" spans="1:11" x14ac:dyDescent="0.2">
      <c r="A18" s="1" t="s">
        <v>71</v>
      </c>
      <c r="B18" s="2">
        <v>7.9376705948668095E-12</v>
      </c>
      <c r="C18" s="1">
        <v>0.79410261337627397</v>
      </c>
      <c r="D18" s="1">
        <v>0.98699999999999999</v>
      </c>
      <c r="E18" s="1">
        <v>0.85499999999999998</v>
      </c>
      <c r="F18" s="2">
        <v>1.04959818275924E-7</v>
      </c>
      <c r="G18" s="7" t="s">
        <v>71</v>
      </c>
      <c r="H18" s="7" t="s">
        <v>764</v>
      </c>
      <c r="I18" s="7" t="s">
        <v>765</v>
      </c>
      <c r="J18" s="7" t="s">
        <v>766</v>
      </c>
      <c r="K18" s="7" t="s">
        <v>767</v>
      </c>
    </row>
    <row r="19" spans="1:11" x14ac:dyDescent="0.2">
      <c r="A19" s="1" t="s">
        <v>135</v>
      </c>
      <c r="B19" s="2">
        <v>6.249728861704E-7</v>
      </c>
      <c r="C19" s="1">
        <v>0.78384374203075702</v>
      </c>
      <c r="D19" s="1">
        <v>0.30399999999999999</v>
      </c>
      <c r="E19" s="1">
        <v>0</v>
      </c>
      <c r="F19" s="1">
        <v>8.2640164738312007E-3</v>
      </c>
      <c r="G19" s="7" t="s">
        <v>135</v>
      </c>
      <c r="H19" s="7" t="s">
        <v>903</v>
      </c>
      <c r="I19" s="7" t="s">
        <v>904</v>
      </c>
      <c r="J19" s="7" t="s">
        <v>905</v>
      </c>
      <c r="K19" s="7" t="s">
        <v>906</v>
      </c>
    </row>
    <row r="20" spans="1:11" x14ac:dyDescent="0.2">
      <c r="A20" s="1" t="s">
        <v>72</v>
      </c>
      <c r="B20" s="2">
        <v>4.0375247867477101E-11</v>
      </c>
      <c r="C20" s="1">
        <v>0.77735561890605998</v>
      </c>
      <c r="D20" s="1">
        <v>0.86099999999999999</v>
      </c>
      <c r="E20" s="1">
        <v>0.40300000000000002</v>
      </c>
      <c r="F20" s="2">
        <v>5.3388190255164998E-7</v>
      </c>
      <c r="G20" s="7" t="s">
        <v>72</v>
      </c>
      <c r="H20" s="7" t="s">
        <v>969</v>
      </c>
      <c r="I20" s="7" t="s">
        <v>970</v>
      </c>
      <c r="J20" s="7" t="s">
        <v>971</v>
      </c>
      <c r="K20" s="7" t="s">
        <v>972</v>
      </c>
    </row>
    <row r="21" spans="1:11" x14ac:dyDescent="0.2">
      <c r="A21" s="1" t="s">
        <v>66</v>
      </c>
      <c r="B21" s="2">
        <v>1.2491966575553599E-12</v>
      </c>
      <c r="C21" s="1">
        <v>0.77483787478719901</v>
      </c>
      <c r="D21" s="1">
        <v>0.747</v>
      </c>
      <c r="E21" s="1">
        <v>0.45200000000000001</v>
      </c>
      <c r="F21" s="2">
        <v>1.6518127402854501E-8</v>
      </c>
      <c r="G21" s="7" t="s">
        <v>66</v>
      </c>
      <c r="H21" s="7" t="s">
        <v>817</v>
      </c>
      <c r="I21" s="7" t="s">
        <v>818</v>
      </c>
      <c r="J21" s="7" t="s">
        <v>819</v>
      </c>
      <c r="K21" s="7"/>
    </row>
    <row r="22" spans="1:11" x14ac:dyDescent="0.2">
      <c r="A22" s="1" t="s">
        <v>136</v>
      </c>
      <c r="B22" s="2">
        <v>6.3968947195391201E-7</v>
      </c>
      <c r="C22" s="1">
        <v>0.77165617809210096</v>
      </c>
      <c r="D22" s="1">
        <v>0.73399999999999999</v>
      </c>
      <c r="E22" s="1">
        <v>0.51600000000000001</v>
      </c>
      <c r="F22" s="1">
        <v>8.4586138876465797E-3</v>
      </c>
      <c r="G22" s="7" t="s">
        <v>136</v>
      </c>
      <c r="H22" s="7" t="s">
        <v>699</v>
      </c>
      <c r="I22" s="7" t="s">
        <v>700</v>
      </c>
      <c r="J22" s="7" t="s">
        <v>701</v>
      </c>
      <c r="K22" s="7" t="s">
        <v>702</v>
      </c>
    </row>
    <row r="23" spans="1:11" x14ac:dyDescent="0.2">
      <c r="A23" s="1" t="s">
        <v>121</v>
      </c>
      <c r="B23" s="2">
        <v>3.0077523277273401E-7</v>
      </c>
      <c r="C23" s="1">
        <v>0.76792967079608998</v>
      </c>
      <c r="D23" s="1">
        <v>0.41799999999999998</v>
      </c>
      <c r="E23" s="1">
        <v>6.5000000000000002E-2</v>
      </c>
      <c r="F23" s="1">
        <v>3.9771509029538597E-3</v>
      </c>
      <c r="G23" s="7" t="s">
        <v>121</v>
      </c>
      <c r="H23" s="7" t="s">
        <v>777</v>
      </c>
      <c r="I23" s="7" t="s">
        <v>778</v>
      </c>
      <c r="J23" s="7" t="s">
        <v>779</v>
      </c>
      <c r="K23" s="7" t="s">
        <v>780</v>
      </c>
    </row>
    <row r="24" spans="1:11" x14ac:dyDescent="0.2">
      <c r="A24" s="1" t="s">
        <v>88</v>
      </c>
      <c r="B24" s="2">
        <v>6.3535565521318796E-9</v>
      </c>
      <c r="C24" s="1">
        <v>0.76635058458324001</v>
      </c>
      <c r="D24" s="1">
        <v>0.38</v>
      </c>
      <c r="E24" s="1">
        <v>0</v>
      </c>
      <c r="F24" s="2">
        <v>8.4013078288839804E-5</v>
      </c>
      <c r="G24" s="7" t="s">
        <v>88</v>
      </c>
      <c r="H24" s="7" t="s">
        <v>88</v>
      </c>
      <c r="I24" s="7"/>
      <c r="J24" s="7" t="s">
        <v>797</v>
      </c>
      <c r="K24" s="7"/>
    </row>
    <row r="25" spans="1:11" x14ac:dyDescent="0.2">
      <c r="A25" s="1" t="s">
        <v>70</v>
      </c>
      <c r="B25" s="2">
        <v>6.8076673065089997E-12</v>
      </c>
      <c r="C25" s="1">
        <v>0.75219301089724999</v>
      </c>
      <c r="D25" s="1">
        <v>0.92400000000000004</v>
      </c>
      <c r="E25" s="1">
        <v>0.58099999999999996</v>
      </c>
      <c r="F25" s="2">
        <v>9.0017784793968493E-8</v>
      </c>
      <c r="G25" s="7" t="s">
        <v>70</v>
      </c>
      <c r="H25" s="7" t="s">
        <v>881</v>
      </c>
      <c r="I25" s="7" t="s">
        <v>882</v>
      </c>
      <c r="J25" s="7" t="s">
        <v>883</v>
      </c>
      <c r="K25" s="7" t="s">
        <v>884</v>
      </c>
    </row>
    <row r="26" spans="1:11" x14ac:dyDescent="0.2">
      <c r="A26" s="1" t="s">
        <v>94</v>
      </c>
      <c r="B26" s="2">
        <v>3.0664060858484901E-8</v>
      </c>
      <c r="C26" s="1">
        <v>0.73041857535717702</v>
      </c>
      <c r="D26" s="1">
        <v>0.35399999999999998</v>
      </c>
      <c r="E26" s="1">
        <v>0</v>
      </c>
      <c r="F26" s="1">
        <v>4.0547087673174602E-4</v>
      </c>
      <c r="G26" s="7" t="s">
        <v>94</v>
      </c>
      <c r="H26" s="7" t="s">
        <v>986</v>
      </c>
      <c r="I26" s="7" t="s">
        <v>987</v>
      </c>
      <c r="J26" s="7" t="s">
        <v>988</v>
      </c>
      <c r="K26" s="7" t="s">
        <v>989</v>
      </c>
    </row>
    <row r="27" spans="1:11" x14ac:dyDescent="0.2">
      <c r="A27" s="1" t="s">
        <v>83</v>
      </c>
      <c r="B27" s="2">
        <v>2.0126688087014498E-9</v>
      </c>
      <c r="C27" s="1">
        <v>0.71216491966239304</v>
      </c>
      <c r="D27" s="1">
        <v>0.92400000000000004</v>
      </c>
      <c r="E27" s="1">
        <v>0.75800000000000001</v>
      </c>
      <c r="F27" s="2">
        <v>2.6613519657459198E-5</v>
      </c>
      <c r="G27" s="7" t="s">
        <v>83</v>
      </c>
      <c r="H27" s="7" t="s">
        <v>83</v>
      </c>
      <c r="I27" s="7"/>
      <c r="J27" s="7" t="s">
        <v>781</v>
      </c>
      <c r="K27" s="7"/>
    </row>
    <row r="28" spans="1:11" x14ac:dyDescent="0.2">
      <c r="A28" s="1" t="s">
        <v>120</v>
      </c>
      <c r="B28" s="2">
        <v>2.9890723568055502E-7</v>
      </c>
      <c r="C28" s="1">
        <v>0.71195651251744196</v>
      </c>
      <c r="D28" s="1">
        <v>0.316</v>
      </c>
      <c r="E28" s="1">
        <v>0</v>
      </c>
      <c r="F28" s="1">
        <v>3.9524503774039802E-3</v>
      </c>
      <c r="G28" s="7" t="s">
        <v>120</v>
      </c>
      <c r="H28" s="7" t="s">
        <v>120</v>
      </c>
      <c r="I28" s="7"/>
      <c r="J28" s="7"/>
      <c r="K28" s="7"/>
    </row>
    <row r="29" spans="1:11" x14ac:dyDescent="0.2">
      <c r="A29" s="1" t="s">
        <v>133</v>
      </c>
      <c r="B29" s="2">
        <v>5.2977423291014295E-7</v>
      </c>
      <c r="C29" s="1">
        <v>0.71096583382156597</v>
      </c>
      <c r="D29" s="1">
        <v>0.40500000000000003</v>
      </c>
      <c r="E29" s="1">
        <v>9.7000000000000003E-2</v>
      </c>
      <c r="F29" s="1">
        <v>7.0052046817708196E-3</v>
      </c>
      <c r="G29" s="7" t="s">
        <v>133</v>
      </c>
      <c r="H29" s="7" t="s">
        <v>847</v>
      </c>
      <c r="I29" s="7" t="s">
        <v>848</v>
      </c>
      <c r="J29" s="7" t="s">
        <v>849</v>
      </c>
      <c r="K29" s="7" t="s">
        <v>850</v>
      </c>
    </row>
    <row r="30" spans="1:11" x14ac:dyDescent="0.2">
      <c r="A30" s="1" t="s">
        <v>64</v>
      </c>
      <c r="B30" s="2">
        <v>6.6040350888698101E-13</v>
      </c>
      <c r="C30" s="1">
        <v>0.691369007164094</v>
      </c>
      <c r="D30" s="1">
        <v>0.83499999999999996</v>
      </c>
      <c r="E30" s="1">
        <v>0.64500000000000002</v>
      </c>
      <c r="F30" s="2">
        <v>8.7325155980125503E-9</v>
      </c>
      <c r="G30" s="7" t="s">
        <v>64</v>
      </c>
      <c r="H30" s="7" t="s">
        <v>877</v>
      </c>
      <c r="I30" s="7" t="s">
        <v>878</v>
      </c>
      <c r="J30" s="7" t="s">
        <v>879</v>
      </c>
      <c r="K30" s="7" t="s">
        <v>880</v>
      </c>
    </row>
    <row r="31" spans="1:11" x14ac:dyDescent="0.2">
      <c r="A31" s="1" t="s">
        <v>137</v>
      </c>
      <c r="B31" s="2">
        <v>6.6341488609096496E-7</v>
      </c>
      <c r="C31" s="1">
        <v>0.690506566403436</v>
      </c>
      <c r="D31" s="1">
        <v>0.43</v>
      </c>
      <c r="E31" s="1">
        <v>0.129</v>
      </c>
      <c r="F31" s="7">
        <v>8.7723350387808301E-3</v>
      </c>
      <c r="G31" s="7" t="s">
        <v>137</v>
      </c>
      <c r="H31" s="7" t="s">
        <v>137</v>
      </c>
      <c r="I31" s="7"/>
      <c r="J31" s="7"/>
      <c r="K31" s="7"/>
    </row>
    <row r="32" spans="1:11" x14ac:dyDescent="0.2">
      <c r="A32" s="1" t="s">
        <v>67</v>
      </c>
      <c r="B32" s="2">
        <v>1.2539864561066E-12</v>
      </c>
      <c r="C32" s="1">
        <v>0.66958808403346204</v>
      </c>
      <c r="D32" s="1">
        <v>0.94899999999999995</v>
      </c>
      <c r="E32" s="1">
        <v>0.79</v>
      </c>
      <c r="F32" s="2">
        <v>1.6581462909097599E-8</v>
      </c>
      <c r="G32" s="7" t="s">
        <v>67</v>
      </c>
      <c r="H32" s="7" t="s">
        <v>67</v>
      </c>
      <c r="I32" s="7"/>
      <c r="J32" s="7" t="s">
        <v>956</v>
      </c>
      <c r="K32" s="7"/>
    </row>
    <row r="33" spans="1:11" x14ac:dyDescent="0.2">
      <c r="A33" s="1" t="s">
        <v>73</v>
      </c>
      <c r="B33" s="2">
        <v>1.36570253254381E-10</v>
      </c>
      <c r="C33" s="1">
        <v>0.65949379863364499</v>
      </c>
      <c r="D33" s="1">
        <v>0.93700000000000006</v>
      </c>
      <c r="E33" s="1">
        <v>0.82299999999999995</v>
      </c>
      <c r="F33" s="2">
        <v>1.8058684587826799E-6</v>
      </c>
      <c r="G33" s="7" t="s">
        <v>73</v>
      </c>
      <c r="H33" s="7" t="s">
        <v>73</v>
      </c>
      <c r="I33" s="7"/>
      <c r="J33" s="7" t="s">
        <v>908</v>
      </c>
      <c r="K33" s="7"/>
    </row>
    <row r="34" spans="1:11" x14ac:dyDescent="0.2">
      <c r="A34" s="1" t="s">
        <v>80</v>
      </c>
      <c r="B34" s="2">
        <v>1.01691228405752E-9</v>
      </c>
      <c r="C34" s="1">
        <v>0.65215821705758503</v>
      </c>
      <c r="D34" s="1">
        <v>0.93700000000000006</v>
      </c>
      <c r="E34" s="1">
        <v>0.72599999999999998</v>
      </c>
      <c r="F34" s="2">
        <v>1.34466311320926E-5</v>
      </c>
      <c r="G34" s="7" t="s">
        <v>80</v>
      </c>
      <c r="H34" s="7" t="s">
        <v>80</v>
      </c>
      <c r="I34" s="7"/>
      <c r="J34" s="7" t="s">
        <v>790</v>
      </c>
      <c r="K34" s="7"/>
    </row>
    <row r="35" spans="1:11" x14ac:dyDescent="0.2">
      <c r="A35" s="1" t="s">
        <v>77</v>
      </c>
      <c r="B35" s="2">
        <v>5.2336837366792605E-10</v>
      </c>
      <c r="C35" s="1">
        <v>0.64958581132806603</v>
      </c>
      <c r="D35" s="1">
        <v>0.96199999999999997</v>
      </c>
      <c r="E35" s="1">
        <v>0.82299999999999995</v>
      </c>
      <c r="F35" s="2">
        <v>6.9205000050109902E-6</v>
      </c>
      <c r="G35" s="7" t="s">
        <v>77</v>
      </c>
      <c r="H35" s="7" t="s">
        <v>77</v>
      </c>
      <c r="I35" s="7"/>
      <c r="J35" s="7" t="s">
        <v>893</v>
      </c>
      <c r="K35" s="7"/>
    </row>
    <row r="36" spans="1:11" x14ac:dyDescent="0.2">
      <c r="A36" s="1" t="s">
        <v>1</v>
      </c>
      <c r="B36" s="7">
        <v>0</v>
      </c>
      <c r="C36" s="1">
        <v>0.63575605163202698</v>
      </c>
      <c r="D36" s="1">
        <v>0.40500000000000003</v>
      </c>
      <c r="E36" s="1">
        <v>3.2000000000000001E-2</v>
      </c>
      <c r="F36" s="7">
        <v>0</v>
      </c>
      <c r="G36" s="7" t="s">
        <v>1</v>
      </c>
      <c r="H36" s="7" t="s">
        <v>1</v>
      </c>
      <c r="I36" s="7"/>
      <c r="J36" s="7" t="s">
        <v>846</v>
      </c>
      <c r="K36" s="7"/>
    </row>
    <row r="37" spans="1:11" x14ac:dyDescent="0.2">
      <c r="A37" s="1" t="s">
        <v>76</v>
      </c>
      <c r="B37" s="2">
        <v>3.1545699229049E-10</v>
      </c>
      <c r="C37" s="1">
        <v>0.63423693580271101</v>
      </c>
      <c r="D37" s="1">
        <v>0.97499999999999998</v>
      </c>
      <c r="E37" s="1">
        <v>0.93500000000000005</v>
      </c>
      <c r="F37" s="2">
        <v>4.1712878090571496E-6</v>
      </c>
      <c r="G37" s="7" t="s">
        <v>76</v>
      </c>
      <c r="H37" s="7" t="s">
        <v>76</v>
      </c>
      <c r="I37" s="7"/>
      <c r="J37" s="7" t="s">
        <v>816</v>
      </c>
      <c r="K37" s="7"/>
    </row>
    <row r="38" spans="1:11" x14ac:dyDescent="0.2">
      <c r="A38" s="1" t="s">
        <v>90</v>
      </c>
      <c r="B38" s="2">
        <v>1.2071666939783601E-8</v>
      </c>
      <c r="C38" s="1">
        <v>0.61709241100243795</v>
      </c>
      <c r="D38" s="1">
        <v>0.98699999999999999</v>
      </c>
      <c r="E38" s="1">
        <v>0.98399999999999999</v>
      </c>
      <c r="F38" s="7">
        <v>1.5962365194475801E-4</v>
      </c>
      <c r="G38" s="7" t="s">
        <v>90</v>
      </c>
      <c r="H38" s="7" t="s">
        <v>90</v>
      </c>
      <c r="I38" s="7"/>
      <c r="J38" s="7" t="s">
        <v>834</v>
      </c>
      <c r="K38" s="7"/>
    </row>
    <row r="39" spans="1:11" x14ac:dyDescent="0.2">
      <c r="A39" s="1" t="s">
        <v>82</v>
      </c>
      <c r="B39" s="2">
        <v>1.4714241480151201E-9</v>
      </c>
      <c r="C39" s="1">
        <v>0.60943874331465397</v>
      </c>
      <c r="D39" s="1">
        <v>0.88600000000000001</v>
      </c>
      <c r="E39" s="1">
        <v>0.66100000000000003</v>
      </c>
      <c r="F39" s="2">
        <v>1.9456641509203998E-5</v>
      </c>
      <c r="G39" s="7" t="s">
        <v>82</v>
      </c>
      <c r="H39" s="7" t="s">
        <v>82</v>
      </c>
      <c r="I39" s="7" t="s">
        <v>853</v>
      </c>
      <c r="J39" s="7" t="s">
        <v>854</v>
      </c>
      <c r="K39" s="7" t="s">
        <v>855</v>
      </c>
    </row>
    <row r="40" spans="1:11" x14ac:dyDescent="0.2">
      <c r="A40" s="1" t="s">
        <v>139</v>
      </c>
      <c r="B40" s="2">
        <v>6.7710282406872997E-7</v>
      </c>
      <c r="C40" s="1">
        <v>0.60310292486556805</v>
      </c>
      <c r="D40" s="1">
        <v>0.96199999999999997</v>
      </c>
      <c r="E40" s="1">
        <v>0.80600000000000005</v>
      </c>
      <c r="F40" s="1">
        <v>8.9533306426608193E-3</v>
      </c>
      <c r="G40" s="7" t="s">
        <v>139</v>
      </c>
      <c r="H40" s="7" t="s">
        <v>139</v>
      </c>
      <c r="I40" s="7"/>
      <c r="J40" s="7" t="s">
        <v>807</v>
      </c>
      <c r="K40" s="7"/>
    </row>
    <row r="41" spans="1:11" x14ac:dyDescent="0.2">
      <c r="A41" s="1" t="s">
        <v>74</v>
      </c>
      <c r="B41" s="2">
        <v>2.43202920596347E-10</v>
      </c>
      <c r="C41" s="1">
        <v>0.59022397738215304</v>
      </c>
      <c r="D41" s="1">
        <v>0.89900000000000002</v>
      </c>
      <c r="E41" s="1">
        <v>0.64500000000000002</v>
      </c>
      <c r="F41" s="2">
        <v>3.2158722190455002E-6</v>
      </c>
      <c r="G41" s="7" t="s">
        <v>74</v>
      </c>
      <c r="H41" s="7" t="s">
        <v>979</v>
      </c>
      <c r="I41" s="7" t="s">
        <v>979</v>
      </c>
      <c r="J41" s="7" t="s">
        <v>980</v>
      </c>
      <c r="K41" s="7" t="s">
        <v>981</v>
      </c>
    </row>
    <row r="42" spans="1:11" x14ac:dyDescent="0.2">
      <c r="A42" s="1" t="s">
        <v>97</v>
      </c>
      <c r="B42" s="2">
        <v>4.99820585881959E-8</v>
      </c>
      <c r="C42" s="1">
        <v>0.58514605074560899</v>
      </c>
      <c r="D42" s="1">
        <v>0.98699999999999999</v>
      </c>
      <c r="E42" s="1">
        <v>0.91900000000000004</v>
      </c>
      <c r="F42" s="1">
        <v>6.6091276071171404E-4</v>
      </c>
      <c r="G42" s="7" t="s">
        <v>97</v>
      </c>
      <c r="H42" s="7" t="s">
        <v>745</v>
      </c>
      <c r="I42" s="7" t="s">
        <v>745</v>
      </c>
      <c r="J42" s="7" t="s">
        <v>746</v>
      </c>
      <c r="K42" s="7" t="s">
        <v>747</v>
      </c>
    </row>
    <row r="43" spans="1:11" x14ac:dyDescent="0.2">
      <c r="A43" s="1" t="s">
        <v>114</v>
      </c>
      <c r="B43" s="2">
        <v>1.82470744241683E-7</v>
      </c>
      <c r="C43" s="1">
        <v>0.584029027789286</v>
      </c>
      <c r="D43" s="1">
        <v>0.98699999999999999</v>
      </c>
      <c r="E43" s="1">
        <v>0.83899999999999997</v>
      </c>
      <c r="F43" s="1">
        <v>2.4128106511077801E-3</v>
      </c>
      <c r="G43" s="7" t="s">
        <v>114</v>
      </c>
      <c r="H43" s="7" t="s">
        <v>114</v>
      </c>
      <c r="I43" s="7"/>
      <c r="J43" s="7" t="s">
        <v>781</v>
      </c>
      <c r="K43" s="7"/>
    </row>
    <row r="44" spans="1:11" x14ac:dyDescent="0.2">
      <c r="A44" s="1" t="s">
        <v>2</v>
      </c>
      <c r="B44" s="7">
        <v>0</v>
      </c>
      <c r="C44" s="1">
        <v>0.58241007092673502</v>
      </c>
      <c r="D44" s="1">
        <v>0.41799999999999998</v>
      </c>
      <c r="E44" s="1">
        <v>3.2000000000000001E-2</v>
      </c>
      <c r="F44" s="7">
        <v>0</v>
      </c>
      <c r="G44" s="7" t="s">
        <v>2</v>
      </c>
      <c r="H44" s="7" t="s">
        <v>2</v>
      </c>
      <c r="I44" s="7"/>
      <c r="J44" s="7" t="s">
        <v>753</v>
      </c>
      <c r="K44" s="7"/>
    </row>
    <row r="45" spans="1:11" x14ac:dyDescent="0.2">
      <c r="A45" s="1" t="s">
        <v>85</v>
      </c>
      <c r="B45" s="2">
        <v>3.8819392446330496E-9</v>
      </c>
      <c r="C45" s="1">
        <v>0.58233602153575703</v>
      </c>
      <c r="D45" s="1">
        <v>0.98699999999999999</v>
      </c>
      <c r="E45" s="1">
        <v>0.85499999999999998</v>
      </c>
      <c r="F45" s="2">
        <v>5.1330882631782798E-5</v>
      </c>
      <c r="G45" s="7" t="s">
        <v>85</v>
      </c>
      <c r="H45" s="7" t="s">
        <v>721</v>
      </c>
      <c r="I45" s="7" t="s">
        <v>722</v>
      </c>
      <c r="J45" s="7" t="s">
        <v>723</v>
      </c>
      <c r="K45" s="7" t="s">
        <v>724</v>
      </c>
    </row>
    <row r="46" spans="1:11" x14ac:dyDescent="0.2">
      <c r="A46" s="1" t="s">
        <v>75</v>
      </c>
      <c r="B46" s="2">
        <v>3.0789570237478101E-10</v>
      </c>
      <c r="C46" s="1">
        <v>0.58119553100125898</v>
      </c>
      <c r="D46" s="1">
        <v>0.19</v>
      </c>
      <c r="E46" s="1">
        <v>0.24199999999999999</v>
      </c>
      <c r="F46" s="2">
        <v>4.0713048725017198E-6</v>
      </c>
      <c r="G46" s="7" t="s">
        <v>75</v>
      </c>
      <c r="H46" s="7" t="s">
        <v>835</v>
      </c>
      <c r="I46" s="7" t="s">
        <v>835</v>
      </c>
      <c r="J46" s="7" t="s">
        <v>836</v>
      </c>
      <c r="K46" s="7" t="s">
        <v>837</v>
      </c>
    </row>
    <row r="47" spans="1:11" x14ac:dyDescent="0.2">
      <c r="A47" s="1" t="s">
        <v>103</v>
      </c>
      <c r="B47" s="2">
        <v>6.5421768315036905E-8</v>
      </c>
      <c r="C47" s="1">
        <v>0.58031278855759005</v>
      </c>
      <c r="D47" s="1">
        <v>0.97499999999999998</v>
      </c>
      <c r="E47" s="1">
        <v>0.77400000000000002</v>
      </c>
      <c r="F47" s="7">
        <v>8.6507204242973305E-4</v>
      </c>
      <c r="G47" s="7" t="s">
        <v>103</v>
      </c>
      <c r="H47" s="7" t="s">
        <v>103</v>
      </c>
      <c r="I47" s="7"/>
      <c r="J47" s="7" t="s">
        <v>807</v>
      </c>
      <c r="K47" s="7"/>
    </row>
    <row r="48" spans="1:11" x14ac:dyDescent="0.2">
      <c r="A48" s="1" t="s">
        <v>87</v>
      </c>
      <c r="B48" s="2">
        <v>5.82709205678283E-9</v>
      </c>
      <c r="C48" s="1">
        <v>0.57330059810682499</v>
      </c>
      <c r="D48" s="1">
        <v>0.96199999999999997</v>
      </c>
      <c r="E48" s="1">
        <v>0.71</v>
      </c>
      <c r="F48" s="2">
        <v>7.7051638266839397E-5</v>
      </c>
      <c r="G48" s="7" t="s">
        <v>87</v>
      </c>
      <c r="H48" s="7" t="s">
        <v>87</v>
      </c>
      <c r="I48" s="7" t="s">
        <v>912</v>
      </c>
      <c r="J48" s="7" t="s">
        <v>913</v>
      </c>
      <c r="K48" s="7"/>
    </row>
    <row r="49" spans="1:11" x14ac:dyDescent="0.2">
      <c r="A49" s="1" t="s">
        <v>132</v>
      </c>
      <c r="B49" s="2">
        <v>5.2681072678530905E-7</v>
      </c>
      <c r="C49" s="1">
        <v>0.56861674879439905</v>
      </c>
      <c r="D49" s="1">
        <v>0.81</v>
      </c>
      <c r="E49" s="1">
        <v>0.54800000000000004</v>
      </c>
      <c r="F49" s="1">
        <v>6.9660182402821397E-3</v>
      </c>
      <c r="G49" s="7" t="s">
        <v>132</v>
      </c>
      <c r="H49" s="7" t="s">
        <v>974</v>
      </c>
      <c r="I49" s="7" t="s">
        <v>974</v>
      </c>
      <c r="J49" s="7" t="s">
        <v>975</v>
      </c>
      <c r="K49" s="7" t="s">
        <v>976</v>
      </c>
    </row>
    <row r="50" spans="1:11" x14ac:dyDescent="0.2">
      <c r="A50" s="1" t="s">
        <v>124</v>
      </c>
      <c r="B50" s="2">
        <v>3.3830885036690399E-7</v>
      </c>
      <c r="C50" s="1">
        <v>0.56622440315577904</v>
      </c>
      <c r="D50" s="1">
        <v>0.98699999999999999</v>
      </c>
      <c r="E50" s="1">
        <v>0.96799999999999997</v>
      </c>
      <c r="F50" s="1">
        <v>4.4734579284015797E-3</v>
      </c>
      <c r="G50" s="7" t="s">
        <v>124</v>
      </c>
      <c r="H50" s="7" t="s">
        <v>124</v>
      </c>
      <c r="I50" s="7"/>
      <c r="J50" s="7" t="s">
        <v>907</v>
      </c>
      <c r="K50" s="7"/>
    </row>
    <row r="51" spans="1:11" x14ac:dyDescent="0.2">
      <c r="A51" s="1" t="s">
        <v>89</v>
      </c>
      <c r="B51" s="2">
        <v>9.39018607807056E-9</v>
      </c>
      <c r="C51" s="1">
        <v>0.564089805798622</v>
      </c>
      <c r="D51" s="1">
        <v>0.97499999999999998</v>
      </c>
      <c r="E51" s="1">
        <v>0.96799999999999997</v>
      </c>
      <c r="F51" s="1">
        <v>1.24166430510327E-4</v>
      </c>
      <c r="G51" s="7" t="s">
        <v>89</v>
      </c>
      <c r="H51" s="7" t="s">
        <v>89</v>
      </c>
      <c r="I51" s="7"/>
      <c r="J51" s="7" t="s">
        <v>829</v>
      </c>
      <c r="K51" s="7"/>
    </row>
    <row r="52" spans="1:11" x14ac:dyDescent="0.2">
      <c r="A52" s="1" t="s">
        <v>86</v>
      </c>
      <c r="B52" s="2">
        <v>3.8929587944588004E-9</v>
      </c>
      <c r="C52" s="1">
        <v>0.56347534929398002</v>
      </c>
      <c r="D52" s="1">
        <v>0.89900000000000002</v>
      </c>
      <c r="E52" s="1">
        <v>0.71</v>
      </c>
      <c r="F52" s="2">
        <v>5.1476594139128798E-5</v>
      </c>
      <c r="G52" s="7" t="s">
        <v>86</v>
      </c>
      <c r="H52" s="7" t="s">
        <v>856</v>
      </c>
      <c r="I52" s="7" t="s">
        <v>857</v>
      </c>
      <c r="J52" s="7" t="s">
        <v>858</v>
      </c>
      <c r="K52" s="7" t="s">
        <v>859</v>
      </c>
    </row>
    <row r="53" spans="1:11" x14ac:dyDescent="0.2">
      <c r="A53" s="1" t="s">
        <v>99</v>
      </c>
      <c r="B53" s="2">
        <v>5.4784843390471002E-8</v>
      </c>
      <c r="C53" s="1">
        <v>0.56205934824824</v>
      </c>
      <c r="D53" s="1">
        <v>0.92400000000000004</v>
      </c>
      <c r="E53" s="1">
        <v>0.79</v>
      </c>
      <c r="F53" s="1">
        <v>7.2441998415219801E-4</v>
      </c>
      <c r="G53" s="7" t="s">
        <v>99</v>
      </c>
      <c r="H53" s="7" t="s">
        <v>99</v>
      </c>
      <c r="I53" s="7"/>
      <c r="J53" s="7" t="s">
        <v>798</v>
      </c>
      <c r="K53" s="7"/>
    </row>
    <row r="54" spans="1:11" x14ac:dyDescent="0.2">
      <c r="A54" s="1" t="s">
        <v>95</v>
      </c>
      <c r="B54" s="2">
        <v>3.0664060858485298E-8</v>
      </c>
      <c r="C54" s="1">
        <v>0.55780583269018302</v>
      </c>
      <c r="D54" s="1">
        <v>0.35399999999999998</v>
      </c>
      <c r="E54" s="1">
        <v>0</v>
      </c>
      <c r="F54" s="1">
        <v>4.0547087673175198E-4</v>
      </c>
      <c r="G54" s="7" t="s">
        <v>95</v>
      </c>
      <c r="H54" s="7" t="s">
        <v>95</v>
      </c>
      <c r="I54" s="7"/>
      <c r="J54" s="7" t="s">
        <v>947</v>
      </c>
      <c r="K54" s="7"/>
    </row>
    <row r="55" spans="1:11" x14ac:dyDescent="0.2">
      <c r="A55" s="1" t="s">
        <v>112</v>
      </c>
      <c r="B55" s="2">
        <v>1.4149183196843601E-7</v>
      </c>
      <c r="C55" s="1">
        <v>0.55653200957932702</v>
      </c>
      <c r="D55" s="1">
        <v>0.98699999999999999</v>
      </c>
      <c r="E55" s="1">
        <v>0.95199999999999996</v>
      </c>
      <c r="F55" s="1">
        <v>1.87094649411862E-3</v>
      </c>
      <c r="G55" s="7" t="s">
        <v>112</v>
      </c>
      <c r="H55" s="7" t="s">
        <v>112</v>
      </c>
      <c r="I55" s="7"/>
      <c r="J55" s="7" t="s">
        <v>744</v>
      </c>
      <c r="K55" s="7"/>
    </row>
    <row r="56" spans="1:11" x14ac:dyDescent="0.2">
      <c r="A56" s="1" t="s">
        <v>96</v>
      </c>
      <c r="B56" s="2">
        <v>4.72396644797082E-8</v>
      </c>
      <c r="C56" s="1">
        <v>0.552087446843188</v>
      </c>
      <c r="D56" s="1">
        <v>0.98699999999999999</v>
      </c>
      <c r="E56" s="1">
        <v>0.871</v>
      </c>
      <c r="F56" s="1">
        <v>6.2465008341518202E-4</v>
      </c>
      <c r="G56" s="7" t="s">
        <v>96</v>
      </c>
      <c r="H56" s="7" t="s">
        <v>96</v>
      </c>
      <c r="I56" s="7"/>
      <c r="J56" s="7" t="s">
        <v>834</v>
      </c>
      <c r="K56" s="7"/>
    </row>
    <row r="57" spans="1:11" x14ac:dyDescent="0.2">
      <c r="A57" s="1" t="s">
        <v>98</v>
      </c>
      <c r="B57" s="2">
        <v>5.1245497139975301E-8</v>
      </c>
      <c r="C57" s="1">
        <v>0.54171747479657495</v>
      </c>
      <c r="D57" s="1">
        <v>0.96199999999999997</v>
      </c>
      <c r="E57" s="1">
        <v>0.96799999999999997</v>
      </c>
      <c r="F57" s="1">
        <v>6.7761920868189302E-4</v>
      </c>
      <c r="G57" s="7" t="s">
        <v>98</v>
      </c>
      <c r="H57" s="7" t="s">
        <v>98</v>
      </c>
      <c r="I57" s="7"/>
      <c r="J57" s="7" t="s">
        <v>834</v>
      </c>
      <c r="K57" s="7"/>
    </row>
    <row r="58" spans="1:11" x14ac:dyDescent="0.2">
      <c r="A58" s="1" t="s">
        <v>79</v>
      </c>
      <c r="B58" s="2">
        <v>7.88043616060655E-10</v>
      </c>
      <c r="C58" s="1">
        <v>0.54143060849024205</v>
      </c>
      <c r="D58" s="1">
        <v>0.92400000000000004</v>
      </c>
      <c r="E58" s="1">
        <v>0.61299999999999999</v>
      </c>
      <c r="F58" s="2">
        <v>1.0420300735169999E-5</v>
      </c>
      <c r="G58" s="7" t="s">
        <v>79</v>
      </c>
      <c r="H58" s="7" t="s">
        <v>79</v>
      </c>
      <c r="I58" s="7"/>
      <c r="J58" s="7" t="s">
        <v>748</v>
      </c>
      <c r="K58" s="7"/>
    </row>
    <row r="59" spans="1:11" x14ac:dyDescent="0.2">
      <c r="A59" s="1" t="s">
        <v>110</v>
      </c>
      <c r="B59" s="2">
        <v>1.32317988667E-7</v>
      </c>
      <c r="C59" s="1">
        <v>0.53991334319170403</v>
      </c>
      <c r="D59" s="1">
        <v>0.91100000000000003</v>
      </c>
      <c r="E59" s="1">
        <v>0.82299999999999995</v>
      </c>
      <c r="F59" s="1">
        <v>1.74964076414375E-3</v>
      </c>
      <c r="G59" s="7" t="s">
        <v>110</v>
      </c>
      <c r="H59" s="7" t="s">
        <v>110</v>
      </c>
      <c r="I59" s="7"/>
      <c r="J59" s="7" t="s">
        <v>973</v>
      </c>
      <c r="K59" s="7"/>
    </row>
    <row r="60" spans="1:11" x14ac:dyDescent="0.2">
      <c r="A60" s="1" t="s">
        <v>3</v>
      </c>
      <c r="B60" s="7">
        <v>0</v>
      </c>
      <c r="C60" s="1">
        <v>0.539126320283694</v>
      </c>
      <c r="D60" s="1">
        <v>0.17699999999999999</v>
      </c>
      <c r="E60" s="1">
        <v>4.8000000000000001E-2</v>
      </c>
      <c r="F60" s="7">
        <v>0</v>
      </c>
      <c r="G60" s="7" t="s">
        <v>3</v>
      </c>
      <c r="H60" s="7" t="s">
        <v>909</v>
      </c>
      <c r="I60" s="7" t="s">
        <v>910</v>
      </c>
      <c r="J60" s="7" t="s">
        <v>911</v>
      </c>
      <c r="K60" s="7"/>
    </row>
    <row r="61" spans="1:11" x14ac:dyDescent="0.2">
      <c r="A61" s="1" t="s">
        <v>141</v>
      </c>
      <c r="B61" s="2">
        <v>6.9081565204687898E-7</v>
      </c>
      <c r="C61" s="1">
        <v>0.53675039926846302</v>
      </c>
      <c r="D61" s="1">
        <v>0.98699999999999999</v>
      </c>
      <c r="E61" s="1">
        <v>1</v>
      </c>
      <c r="F61" s="7">
        <v>9.1346553670158693E-3</v>
      </c>
      <c r="G61" s="7" t="s">
        <v>141</v>
      </c>
      <c r="H61" s="7" t="s">
        <v>141</v>
      </c>
      <c r="I61" s="7"/>
      <c r="J61" s="7" t="s">
        <v>932</v>
      </c>
      <c r="K61" s="7"/>
    </row>
    <row r="62" spans="1:11" x14ac:dyDescent="0.2">
      <c r="A62" s="1" t="s">
        <v>84</v>
      </c>
      <c r="B62" s="2">
        <v>2.8415070489185002E-9</v>
      </c>
      <c r="C62" s="1">
        <v>0.53582692597140802</v>
      </c>
      <c r="D62" s="1">
        <v>0.39200000000000002</v>
      </c>
      <c r="E62" s="1">
        <v>0</v>
      </c>
      <c r="F62" s="2">
        <v>3.7573247707849303E-5</v>
      </c>
      <c r="G62" s="7" t="s">
        <v>84</v>
      </c>
      <c r="H62" s="7" t="s">
        <v>757</v>
      </c>
      <c r="I62" s="7" t="s">
        <v>757</v>
      </c>
      <c r="J62" s="7" t="s">
        <v>758</v>
      </c>
      <c r="K62" s="7" t="s">
        <v>759</v>
      </c>
    </row>
    <row r="63" spans="1:11" x14ac:dyDescent="0.2">
      <c r="A63" s="1" t="s">
        <v>4</v>
      </c>
      <c r="B63" s="7">
        <v>0</v>
      </c>
      <c r="C63" s="1">
        <v>0.53327738234908995</v>
      </c>
      <c r="D63" s="1">
        <v>0.27800000000000002</v>
      </c>
      <c r="E63" s="1">
        <v>3.2000000000000001E-2</v>
      </c>
      <c r="F63" s="5">
        <v>0</v>
      </c>
      <c r="G63" s="7" t="s">
        <v>4</v>
      </c>
      <c r="H63" s="7" t="s">
        <v>937</v>
      </c>
      <c r="I63" s="7" t="s">
        <v>937</v>
      </c>
      <c r="J63" s="7" t="s">
        <v>938</v>
      </c>
      <c r="K63" s="7" t="s">
        <v>759</v>
      </c>
    </row>
    <row r="64" spans="1:11" x14ac:dyDescent="0.2">
      <c r="A64" s="1" t="s">
        <v>100</v>
      </c>
      <c r="B64" s="2">
        <v>5.6647541961375898E-8</v>
      </c>
      <c r="C64" s="1">
        <v>0.52971023992137001</v>
      </c>
      <c r="D64" s="1">
        <v>0.98699999999999999</v>
      </c>
      <c r="E64" s="1">
        <v>0.96799999999999997</v>
      </c>
      <c r="F64" s="5">
        <v>7.4905044735527296E-4</v>
      </c>
      <c r="G64" s="7" t="s">
        <v>100</v>
      </c>
      <c r="H64" s="7" t="s">
        <v>100</v>
      </c>
      <c r="I64" s="7"/>
      <c r="J64" s="7" t="s">
        <v>924</v>
      </c>
      <c r="K64" s="7"/>
    </row>
    <row r="65" spans="1:11" x14ac:dyDescent="0.2">
      <c r="A65" s="1" t="s">
        <v>5</v>
      </c>
      <c r="B65" s="5">
        <v>0</v>
      </c>
      <c r="C65" s="1">
        <v>0.52494168529173701</v>
      </c>
      <c r="D65" s="1">
        <v>0.38</v>
      </c>
      <c r="E65" s="1">
        <v>4.8000000000000001E-2</v>
      </c>
      <c r="F65" s="5">
        <v>0</v>
      </c>
      <c r="G65" s="7" t="s">
        <v>5</v>
      </c>
      <c r="H65" s="7" t="s">
        <v>5</v>
      </c>
      <c r="I65" s="7"/>
      <c r="J65" s="7"/>
      <c r="K65" s="7"/>
    </row>
    <row r="66" spans="1:11" x14ac:dyDescent="0.2">
      <c r="A66" s="1" t="s">
        <v>68</v>
      </c>
      <c r="B66" s="2">
        <v>2.02421342956819E-12</v>
      </c>
      <c r="C66" s="1">
        <v>0.519826584624967</v>
      </c>
      <c r="D66" s="1">
        <v>0.73399999999999999</v>
      </c>
      <c r="E66" s="1">
        <v>0.51600000000000001</v>
      </c>
      <c r="F66" s="2">
        <v>2.67661741791802E-8</v>
      </c>
      <c r="G66" s="7" t="s">
        <v>68</v>
      </c>
      <c r="H66" s="7" t="s">
        <v>749</v>
      </c>
      <c r="I66" s="7" t="s">
        <v>750</v>
      </c>
      <c r="J66" s="7" t="s">
        <v>751</v>
      </c>
      <c r="K66" s="7" t="s">
        <v>752</v>
      </c>
    </row>
    <row r="67" spans="1:11" x14ac:dyDescent="0.2">
      <c r="A67" s="1" t="s">
        <v>6</v>
      </c>
      <c r="B67" s="7">
        <v>0</v>
      </c>
      <c r="C67" s="1">
        <v>0.51777319581312498</v>
      </c>
      <c r="D67" s="1">
        <v>0.152</v>
      </c>
      <c r="E67" s="1">
        <v>4.8000000000000001E-2</v>
      </c>
      <c r="F67" s="5">
        <v>0</v>
      </c>
      <c r="G67" s="7" t="s">
        <v>6</v>
      </c>
      <c r="H67" s="7" t="s">
        <v>851</v>
      </c>
      <c r="I67" s="7" t="s">
        <v>851</v>
      </c>
      <c r="J67" s="7" t="s">
        <v>852</v>
      </c>
      <c r="K67" s="7"/>
    </row>
    <row r="68" spans="1:11" x14ac:dyDescent="0.2">
      <c r="A68" s="1" t="s">
        <v>140</v>
      </c>
      <c r="B68" s="2">
        <v>6.8499055176151399E-7</v>
      </c>
      <c r="C68" s="1">
        <v>0.51658509070079595</v>
      </c>
      <c r="D68" s="1">
        <v>0.70899999999999996</v>
      </c>
      <c r="E68" s="1">
        <v>0.48399999999999999</v>
      </c>
      <c r="F68" s="7">
        <v>9.0576300659425003E-3</v>
      </c>
      <c r="G68" s="7" t="s">
        <v>140</v>
      </c>
      <c r="H68" s="7" t="s">
        <v>140</v>
      </c>
      <c r="I68" s="7"/>
      <c r="J68" s="7" t="s">
        <v>790</v>
      </c>
      <c r="K68" s="7"/>
    </row>
    <row r="69" spans="1:11" x14ac:dyDescent="0.2">
      <c r="A69" s="1" t="s">
        <v>134</v>
      </c>
      <c r="B69" s="2">
        <v>6.1117793864808003E-7</v>
      </c>
      <c r="C69" s="1">
        <v>0.51107379351537197</v>
      </c>
      <c r="D69" s="1">
        <v>0.93700000000000006</v>
      </c>
      <c r="E69" s="1">
        <v>0.79</v>
      </c>
      <c r="F69" s="5">
        <v>8.0816058827435592E-3</v>
      </c>
      <c r="G69" s="7" t="s">
        <v>134</v>
      </c>
      <c r="H69" s="7" t="s">
        <v>134</v>
      </c>
      <c r="I69" s="7"/>
      <c r="J69" s="7" t="s">
        <v>946</v>
      </c>
      <c r="K69" s="7"/>
    </row>
    <row r="70" spans="1:11" x14ac:dyDescent="0.2">
      <c r="A70" s="1" t="s">
        <v>128</v>
      </c>
      <c r="B70" s="2">
        <v>3.9423225908282102E-7</v>
      </c>
      <c r="C70" s="1">
        <v>0.50829076816280305</v>
      </c>
      <c r="D70" s="1">
        <v>0.94899999999999995</v>
      </c>
      <c r="E70" s="1">
        <v>0.91900000000000004</v>
      </c>
      <c r="F70" s="7">
        <v>5.2129331618521397E-3</v>
      </c>
      <c r="G70" s="7" t="s">
        <v>128</v>
      </c>
      <c r="H70" s="7" t="s">
        <v>844</v>
      </c>
      <c r="I70" s="7" t="s">
        <v>844</v>
      </c>
      <c r="J70" s="7" t="s">
        <v>845</v>
      </c>
      <c r="K70" s="7"/>
    </row>
    <row r="71" spans="1:11" x14ac:dyDescent="0.2">
      <c r="A71" s="1" t="s">
        <v>111</v>
      </c>
      <c r="B71" s="2">
        <v>1.3486738784394899E-7</v>
      </c>
      <c r="C71" s="1">
        <v>0.50514570249175506</v>
      </c>
      <c r="D71" s="1">
        <v>0.96199999999999997</v>
      </c>
      <c r="E71" s="1">
        <v>0.96799999999999997</v>
      </c>
      <c r="F71" s="5">
        <v>1.78335146946053E-3</v>
      </c>
      <c r="G71" s="7" t="s">
        <v>111</v>
      </c>
      <c r="H71" s="7" t="s">
        <v>867</v>
      </c>
      <c r="I71" s="7" t="s">
        <v>867</v>
      </c>
      <c r="J71" s="7" t="s">
        <v>868</v>
      </c>
      <c r="K71" s="7" t="s">
        <v>869</v>
      </c>
    </row>
    <row r="72" spans="1:11" x14ac:dyDescent="0.2">
      <c r="A72" s="1" t="s">
        <v>8</v>
      </c>
      <c r="B72" s="5">
        <v>0</v>
      </c>
      <c r="C72" s="1">
        <v>0.50407822765682797</v>
      </c>
      <c r="D72" s="1">
        <v>0.32900000000000001</v>
      </c>
      <c r="E72" s="1">
        <v>3.2000000000000001E-2</v>
      </c>
      <c r="F72" s="5">
        <v>0</v>
      </c>
      <c r="G72" s="7" t="s">
        <v>8</v>
      </c>
      <c r="H72" s="7" t="s">
        <v>830</v>
      </c>
      <c r="I72" s="7" t="s">
        <v>830</v>
      </c>
      <c r="J72" s="7" t="s">
        <v>831</v>
      </c>
      <c r="K72" s="7" t="s">
        <v>832</v>
      </c>
    </row>
    <row r="73" spans="1:11" x14ac:dyDescent="0.2">
      <c r="A73" s="1" t="s">
        <v>7</v>
      </c>
      <c r="B73" s="7">
        <v>0</v>
      </c>
      <c r="C73" s="1">
        <v>0.50407822765682797</v>
      </c>
      <c r="D73" s="1">
        <v>0.22800000000000001</v>
      </c>
      <c r="E73" s="1">
        <v>3.2000000000000001E-2</v>
      </c>
      <c r="F73" s="5">
        <v>0</v>
      </c>
      <c r="G73" s="7" t="s">
        <v>7</v>
      </c>
      <c r="H73" s="7" t="s">
        <v>957</v>
      </c>
      <c r="I73" s="7" t="s">
        <v>958</v>
      </c>
      <c r="J73" s="7" t="s">
        <v>959</v>
      </c>
      <c r="K73" s="7" t="s">
        <v>960</v>
      </c>
    </row>
    <row r="74" spans="1:11" x14ac:dyDescent="0.2">
      <c r="A74" s="1" t="s">
        <v>91</v>
      </c>
      <c r="B74" s="2">
        <v>2.16401759380355E-8</v>
      </c>
      <c r="C74" s="1">
        <v>0.50183626759038802</v>
      </c>
      <c r="D74" s="1">
        <v>0.67100000000000004</v>
      </c>
      <c r="E74" s="1">
        <v>0.33900000000000002</v>
      </c>
      <c r="F74" s="5">
        <v>2.8614804642864398E-4</v>
      </c>
      <c r="G74" s="7" t="s">
        <v>91</v>
      </c>
      <c r="H74" s="7" t="s">
        <v>728</v>
      </c>
      <c r="I74" s="7" t="s">
        <v>728</v>
      </c>
      <c r="J74" s="7" t="s">
        <v>729</v>
      </c>
      <c r="K74" s="7"/>
    </row>
    <row r="75" spans="1:11" x14ac:dyDescent="0.2">
      <c r="A75" s="1" t="s">
        <v>106</v>
      </c>
      <c r="B75" s="2">
        <v>7.6097209950754196E-8</v>
      </c>
      <c r="C75" s="1">
        <v>0.49962387730744801</v>
      </c>
      <c r="D75" s="1">
        <v>0.93700000000000006</v>
      </c>
      <c r="E75" s="1">
        <v>0.74199999999999999</v>
      </c>
      <c r="F75" s="5">
        <v>1.00623340717882E-3</v>
      </c>
      <c r="G75" s="7" t="s">
        <v>106</v>
      </c>
      <c r="H75" s="7" t="s">
        <v>106</v>
      </c>
      <c r="I75" s="7"/>
      <c r="J75" s="7" t="s">
        <v>709</v>
      </c>
      <c r="K75" s="7"/>
    </row>
    <row r="76" spans="1:11" x14ac:dyDescent="0.2">
      <c r="A76" s="1" t="s">
        <v>130</v>
      </c>
      <c r="B76" s="2">
        <v>4.7953176850097601E-7</v>
      </c>
      <c r="C76" s="1">
        <v>0.49632260502811498</v>
      </c>
      <c r="D76" s="1">
        <v>0.98699999999999999</v>
      </c>
      <c r="E76" s="1">
        <v>1</v>
      </c>
      <c r="F76" s="7">
        <v>6.3408485748884099E-3</v>
      </c>
      <c r="G76" s="7" t="s">
        <v>130</v>
      </c>
      <c r="H76" s="7" t="s">
        <v>821</v>
      </c>
      <c r="I76" s="7" t="s">
        <v>821</v>
      </c>
      <c r="J76" s="7" t="s">
        <v>791</v>
      </c>
      <c r="K76" s="7"/>
    </row>
    <row r="77" spans="1:11" x14ac:dyDescent="0.2">
      <c r="A77" s="1" t="s">
        <v>118</v>
      </c>
      <c r="B77" s="2">
        <v>2.5916299659953602E-7</v>
      </c>
      <c r="C77" s="1">
        <v>0.49614890935005801</v>
      </c>
      <c r="D77" s="1">
        <v>0.97499999999999998</v>
      </c>
      <c r="E77" s="1">
        <v>0.75800000000000001</v>
      </c>
      <c r="F77" s="7">
        <v>3.4269123040356602E-3</v>
      </c>
      <c r="G77" s="7" t="s">
        <v>118</v>
      </c>
      <c r="H77" s="7" t="s">
        <v>736</v>
      </c>
      <c r="I77" s="7" t="s">
        <v>737</v>
      </c>
      <c r="J77" s="7" t="s">
        <v>738</v>
      </c>
      <c r="K77" s="7" t="s">
        <v>739</v>
      </c>
    </row>
    <row r="78" spans="1:11" x14ac:dyDescent="0.2">
      <c r="A78" s="1" t="s">
        <v>105</v>
      </c>
      <c r="B78" s="2">
        <v>7.0777461660118799E-8</v>
      </c>
      <c r="C78" s="1">
        <v>0.490766423473386</v>
      </c>
      <c r="D78" s="1">
        <v>0.88600000000000001</v>
      </c>
      <c r="E78" s="1">
        <v>0.74199999999999999</v>
      </c>
      <c r="F78" s="5">
        <v>9.3589037553175097E-4</v>
      </c>
      <c r="G78" s="7" t="s">
        <v>105</v>
      </c>
      <c r="H78" s="7" t="s">
        <v>929</v>
      </c>
      <c r="I78" s="7" t="s">
        <v>929</v>
      </c>
      <c r="J78" s="7" t="s">
        <v>930</v>
      </c>
      <c r="K78" s="7" t="s">
        <v>931</v>
      </c>
    </row>
    <row r="79" spans="1:11" x14ac:dyDescent="0.2">
      <c r="A79" s="1" t="s">
        <v>113</v>
      </c>
      <c r="B79" s="2">
        <v>1.45701417704906E-7</v>
      </c>
      <c r="C79" s="1">
        <v>0.490665818586419</v>
      </c>
      <c r="D79" s="1">
        <v>1</v>
      </c>
      <c r="E79" s="1">
        <v>0.96799999999999997</v>
      </c>
      <c r="F79" s="5">
        <v>1.9266098463119701E-3</v>
      </c>
      <c r="G79" s="7" t="s">
        <v>113</v>
      </c>
      <c r="H79" s="7" t="s">
        <v>771</v>
      </c>
      <c r="I79" s="7" t="s">
        <v>771</v>
      </c>
      <c r="J79" s="7" t="s">
        <v>772</v>
      </c>
      <c r="K79" s="7"/>
    </row>
    <row r="80" spans="1:11" x14ac:dyDescent="0.2">
      <c r="A80" s="1" t="s">
        <v>9</v>
      </c>
      <c r="B80" s="7">
        <v>0</v>
      </c>
      <c r="C80" s="1">
        <v>0.488574041120862</v>
      </c>
      <c r="D80" s="1">
        <v>0.24099999999999999</v>
      </c>
      <c r="E80" s="1">
        <v>4.8000000000000001E-2</v>
      </c>
      <c r="F80" s="5">
        <v>0</v>
      </c>
      <c r="G80" s="7" t="s">
        <v>9</v>
      </c>
      <c r="H80" s="7" t="s">
        <v>693</v>
      </c>
      <c r="I80" s="7" t="s">
        <v>693</v>
      </c>
      <c r="J80" s="7" t="s">
        <v>694</v>
      </c>
      <c r="K80" s="7" t="s">
        <v>695</v>
      </c>
    </row>
    <row r="81" spans="1:11" x14ac:dyDescent="0.2">
      <c r="A81" s="1" t="s">
        <v>109</v>
      </c>
      <c r="B81" s="2">
        <v>1.2631105575609601E-7</v>
      </c>
      <c r="C81" s="1">
        <v>0.48029574586833101</v>
      </c>
      <c r="D81" s="1">
        <v>0.98699999999999999</v>
      </c>
      <c r="E81" s="1">
        <v>0.95199999999999996</v>
      </c>
      <c r="F81" s="5">
        <v>1.6702110902628599E-3</v>
      </c>
      <c r="G81" s="7" t="s">
        <v>109</v>
      </c>
      <c r="H81" s="7" t="s">
        <v>109</v>
      </c>
      <c r="I81" s="7"/>
      <c r="J81" s="7" t="s">
        <v>816</v>
      </c>
      <c r="K81" s="7"/>
    </row>
    <row r="82" spans="1:11" x14ac:dyDescent="0.2">
      <c r="A82" s="1" t="s">
        <v>138</v>
      </c>
      <c r="B82" s="2">
        <v>6.6417314363482199E-7</v>
      </c>
      <c r="C82" s="1">
        <v>0.47920441026723098</v>
      </c>
      <c r="D82" s="1">
        <v>0.98699999999999999</v>
      </c>
      <c r="E82" s="1">
        <v>1</v>
      </c>
      <c r="F82" s="7">
        <v>8.7823614782832505E-3</v>
      </c>
      <c r="G82" s="7" t="s">
        <v>138</v>
      </c>
      <c r="H82" s="7" t="s">
        <v>138</v>
      </c>
      <c r="I82" s="7" t="s">
        <v>967</v>
      </c>
      <c r="J82" s="7" t="s">
        <v>968</v>
      </c>
      <c r="K82" s="7"/>
    </row>
    <row r="83" spans="1:11" x14ac:dyDescent="0.2">
      <c r="A83" s="1" t="s">
        <v>131</v>
      </c>
      <c r="B83" s="2">
        <v>4.9736914178632702E-7</v>
      </c>
      <c r="C83" s="1">
        <v>0.47823268732613</v>
      </c>
      <c r="D83" s="1">
        <v>0.97499999999999998</v>
      </c>
      <c r="E83" s="1">
        <v>0.93500000000000005</v>
      </c>
      <c r="F83" s="7">
        <v>6.5767121618406001E-3</v>
      </c>
      <c r="G83" s="7" t="s">
        <v>131</v>
      </c>
      <c r="H83" s="7" t="s">
        <v>703</v>
      </c>
      <c r="I83" s="7" t="s">
        <v>703</v>
      </c>
      <c r="J83" s="7" t="s">
        <v>704</v>
      </c>
      <c r="K83" s="7" t="s">
        <v>705</v>
      </c>
    </row>
    <row r="84" spans="1:11" x14ac:dyDescent="0.2">
      <c r="A84" s="1" t="s">
        <v>119</v>
      </c>
      <c r="B84" s="2">
        <v>2.9456756453533999E-7</v>
      </c>
      <c r="C84" s="1">
        <v>0.47414479200646298</v>
      </c>
      <c r="D84" s="1">
        <v>0.75900000000000001</v>
      </c>
      <c r="E84" s="1">
        <v>0.53200000000000003</v>
      </c>
      <c r="F84" s="7">
        <v>3.8950669058508002E-3</v>
      </c>
      <c r="G84" s="7" t="s">
        <v>119</v>
      </c>
      <c r="H84" s="7" t="s">
        <v>119</v>
      </c>
      <c r="I84" s="7"/>
      <c r="J84" s="7" t="s">
        <v>790</v>
      </c>
      <c r="K84" s="7"/>
    </row>
    <row r="85" spans="1:11" x14ac:dyDescent="0.2">
      <c r="A85" s="1" t="s">
        <v>92</v>
      </c>
      <c r="B85" s="2">
        <v>2.4382895699766999E-8</v>
      </c>
      <c r="C85" s="1">
        <v>0.471976149711824</v>
      </c>
      <c r="D85" s="1">
        <v>0.91100000000000003</v>
      </c>
      <c r="E85" s="1">
        <v>0.64500000000000002</v>
      </c>
      <c r="F85" s="7">
        <v>3.2241502983802002E-4</v>
      </c>
      <c r="G85" s="7" t="s">
        <v>92</v>
      </c>
      <c r="H85" s="7" t="s">
        <v>92</v>
      </c>
      <c r="I85" s="7"/>
      <c r="J85" s="7" t="s">
        <v>791</v>
      </c>
      <c r="K85" s="7"/>
    </row>
    <row r="86" spans="1:11" x14ac:dyDescent="0.2">
      <c r="A86" s="1" t="s">
        <v>129</v>
      </c>
      <c r="B86" s="2">
        <v>4.66511513970796E-7</v>
      </c>
      <c r="C86" s="1">
        <v>0.471284323609306</v>
      </c>
      <c r="D86" s="1">
        <v>0.89900000000000002</v>
      </c>
      <c r="E86" s="1">
        <v>0.61299999999999999</v>
      </c>
      <c r="F86" s="7">
        <v>6.1686817492358301E-3</v>
      </c>
      <c r="G86" s="7" t="s">
        <v>129</v>
      </c>
      <c r="H86" s="7" t="s">
        <v>129</v>
      </c>
      <c r="I86" s="7"/>
      <c r="J86" s="7" t="s">
        <v>962</v>
      </c>
      <c r="K86" s="7"/>
    </row>
    <row r="87" spans="1:11" x14ac:dyDescent="0.2">
      <c r="A87" s="1" t="s">
        <v>102</v>
      </c>
      <c r="B87" s="2">
        <v>6.4429415469230204E-8</v>
      </c>
      <c r="C87" s="1">
        <v>0.45083371313801501</v>
      </c>
      <c r="D87" s="1">
        <v>0.91100000000000003</v>
      </c>
      <c r="E87" s="1">
        <v>0.67700000000000005</v>
      </c>
      <c r="F87" s="7">
        <v>8.5195016074963103E-4</v>
      </c>
      <c r="G87" s="7" t="s">
        <v>102</v>
      </c>
      <c r="H87" s="7" t="s">
        <v>918</v>
      </c>
      <c r="I87" s="7" t="s">
        <v>918</v>
      </c>
      <c r="J87" s="7" t="s">
        <v>919</v>
      </c>
      <c r="K87" s="7"/>
    </row>
    <row r="88" spans="1:11" x14ac:dyDescent="0.2">
      <c r="A88" s="1" t="s">
        <v>10</v>
      </c>
      <c r="B88" s="7">
        <v>0</v>
      </c>
      <c r="C88" s="1">
        <v>0.44356095380893601</v>
      </c>
      <c r="D88" s="1">
        <v>0.39200000000000002</v>
      </c>
      <c r="E88" s="1">
        <v>0.113</v>
      </c>
      <c r="F88" s="5">
        <v>0</v>
      </c>
      <c r="G88" s="7" t="s">
        <v>10</v>
      </c>
      <c r="H88" s="7" t="s">
        <v>860</v>
      </c>
      <c r="I88" s="7" t="s">
        <v>860</v>
      </c>
      <c r="J88" s="7" t="s">
        <v>861</v>
      </c>
      <c r="K88" s="7" t="s">
        <v>862</v>
      </c>
    </row>
    <row r="89" spans="1:11" x14ac:dyDescent="0.2">
      <c r="A89" s="1" t="s">
        <v>11</v>
      </c>
      <c r="B89" s="7">
        <v>0</v>
      </c>
      <c r="C89" s="1">
        <v>0.44311166704410498</v>
      </c>
      <c r="D89" s="1">
        <v>0.316</v>
      </c>
      <c r="E89" s="1">
        <v>4.8000000000000001E-2</v>
      </c>
      <c r="F89" s="7">
        <v>0</v>
      </c>
      <c r="G89" s="7" t="s">
        <v>11</v>
      </c>
      <c r="H89" s="7" t="s">
        <v>943</v>
      </c>
      <c r="I89" s="7" t="s">
        <v>944</v>
      </c>
      <c r="J89" s="7" t="s">
        <v>945</v>
      </c>
      <c r="K89" s="7"/>
    </row>
    <row r="90" spans="1:11" x14ac:dyDescent="0.2">
      <c r="A90" s="1" t="s">
        <v>101</v>
      </c>
      <c r="B90" s="2">
        <v>6.1770161506023099E-8</v>
      </c>
      <c r="C90" s="1">
        <v>0.43866317751776002</v>
      </c>
      <c r="D90" s="1">
        <v>0.91100000000000003</v>
      </c>
      <c r="E90" s="1">
        <v>0.69399999999999995</v>
      </c>
      <c r="F90" s="5">
        <v>8.16786845594143E-4</v>
      </c>
      <c r="G90" s="7" t="s">
        <v>101</v>
      </c>
      <c r="H90" s="7" t="s">
        <v>101</v>
      </c>
      <c r="I90" s="7"/>
      <c r="J90" s="7"/>
      <c r="K90" s="7"/>
    </row>
    <row r="91" spans="1:11" x14ac:dyDescent="0.2">
      <c r="A91" s="1" t="s">
        <v>12</v>
      </c>
      <c r="B91" s="7">
        <v>0</v>
      </c>
      <c r="C91" s="1">
        <v>0.43532952660204999</v>
      </c>
      <c r="D91" s="1">
        <v>0.30399999999999999</v>
      </c>
      <c r="E91" s="1">
        <v>4.8000000000000001E-2</v>
      </c>
      <c r="F91" s="7">
        <v>0</v>
      </c>
      <c r="G91" s="7" t="s">
        <v>12</v>
      </c>
      <c r="H91" s="7" t="s">
        <v>990</v>
      </c>
      <c r="I91" s="7" t="s">
        <v>990</v>
      </c>
      <c r="J91" s="7" t="s">
        <v>991</v>
      </c>
      <c r="K91" s="7" t="s">
        <v>992</v>
      </c>
    </row>
    <row r="92" spans="1:11" x14ac:dyDescent="0.2">
      <c r="A92" s="1" t="s">
        <v>122</v>
      </c>
      <c r="B92" s="2">
        <v>3.11149823809167E-7</v>
      </c>
      <c r="C92" s="1">
        <v>0.42654102056897097</v>
      </c>
      <c r="D92" s="1">
        <v>0.91100000000000003</v>
      </c>
      <c r="E92" s="1">
        <v>0.74199999999999999</v>
      </c>
      <c r="F92" s="7">
        <v>4.1143341202286099E-3</v>
      </c>
      <c r="G92" s="7" t="s">
        <v>122</v>
      </c>
      <c r="H92" s="7" t="s">
        <v>122</v>
      </c>
      <c r="I92" s="7"/>
      <c r="J92" s="7" t="s">
        <v>772</v>
      </c>
      <c r="K92" s="7"/>
    </row>
    <row r="93" spans="1:11" x14ac:dyDescent="0.2">
      <c r="A93" s="1" t="s">
        <v>13</v>
      </c>
      <c r="B93" s="7">
        <v>0</v>
      </c>
      <c r="C93" s="1">
        <v>0.41498758136487901</v>
      </c>
      <c r="D93" s="1">
        <v>0.443</v>
      </c>
      <c r="E93" s="1">
        <v>0.14499999999999999</v>
      </c>
      <c r="F93" s="1">
        <v>0</v>
      </c>
      <c r="G93" s="7" t="s">
        <v>13</v>
      </c>
      <c r="H93" s="7" t="s">
        <v>13</v>
      </c>
      <c r="I93" s="7"/>
      <c r="J93" s="7"/>
      <c r="K93" s="7"/>
    </row>
    <row r="94" spans="1:11" x14ac:dyDescent="0.2">
      <c r="A94" s="1" t="s">
        <v>14</v>
      </c>
      <c r="B94" s="7">
        <v>0</v>
      </c>
      <c r="C94" s="1">
        <v>0.412806317548776</v>
      </c>
      <c r="D94" s="1">
        <v>0.316</v>
      </c>
      <c r="E94" s="1">
        <v>8.1000000000000003E-2</v>
      </c>
      <c r="F94" s="7">
        <v>0</v>
      </c>
      <c r="G94" s="7" t="s">
        <v>14</v>
      </c>
      <c r="H94" s="7" t="s">
        <v>14</v>
      </c>
      <c r="I94" s="7"/>
      <c r="J94" s="7" t="s">
        <v>797</v>
      </c>
      <c r="K94" s="7"/>
    </row>
    <row r="95" spans="1:11" x14ac:dyDescent="0.2">
      <c r="A95" s="1" t="s">
        <v>125</v>
      </c>
      <c r="B95" s="2">
        <v>3.51570825944208E-7</v>
      </c>
      <c r="C95" s="1">
        <v>0.41001171861775998</v>
      </c>
      <c r="D95" s="1">
        <v>0.29099999999999998</v>
      </c>
      <c r="E95" s="1">
        <v>0.19400000000000001</v>
      </c>
      <c r="F95" s="7">
        <v>4.6488210314602702E-3</v>
      </c>
      <c r="G95" s="7" t="s">
        <v>125</v>
      </c>
      <c r="H95" s="7" t="s">
        <v>125</v>
      </c>
      <c r="I95" s="7"/>
      <c r="J95" s="7" t="s">
        <v>720</v>
      </c>
      <c r="K95" s="7"/>
    </row>
    <row r="96" spans="1:11" x14ac:dyDescent="0.2">
      <c r="A96" s="1" t="s">
        <v>15</v>
      </c>
      <c r="B96" s="7">
        <v>0</v>
      </c>
      <c r="C96" s="1">
        <v>0.40571327785754602</v>
      </c>
      <c r="D96" s="1">
        <v>0.38</v>
      </c>
      <c r="E96" s="1">
        <v>9.7000000000000003E-2</v>
      </c>
      <c r="F96" s="7">
        <v>0</v>
      </c>
      <c r="G96" s="7" t="s">
        <v>15</v>
      </c>
      <c r="H96" s="7" t="s">
        <v>792</v>
      </c>
      <c r="I96" s="7" t="s">
        <v>792</v>
      </c>
      <c r="J96" s="7" t="s">
        <v>793</v>
      </c>
      <c r="K96" s="7" t="s">
        <v>794</v>
      </c>
    </row>
    <row r="97" spans="1:11" x14ac:dyDescent="0.2">
      <c r="A97" s="1" t="s">
        <v>16</v>
      </c>
      <c r="B97" s="7">
        <v>0</v>
      </c>
      <c r="C97" s="1">
        <v>0.388313356156681</v>
      </c>
      <c r="D97" s="1">
        <v>0.22800000000000001</v>
      </c>
      <c r="E97" s="1">
        <v>3.2000000000000001E-2</v>
      </c>
      <c r="F97" s="1">
        <v>0</v>
      </c>
      <c r="G97" s="7" t="s">
        <v>16</v>
      </c>
      <c r="H97" s="7" t="s">
        <v>16</v>
      </c>
      <c r="I97" s="7"/>
      <c r="J97" s="7"/>
      <c r="K97" s="7"/>
    </row>
    <row r="98" spans="1:11" x14ac:dyDescent="0.2">
      <c r="A98" s="1" t="s">
        <v>17</v>
      </c>
      <c r="B98" s="7">
        <v>0</v>
      </c>
      <c r="C98" s="1">
        <v>0.38732030741569001</v>
      </c>
      <c r="D98" s="1">
        <v>0.27800000000000002</v>
      </c>
      <c r="E98" s="1">
        <v>4.8000000000000001E-2</v>
      </c>
      <c r="F98" s="1">
        <v>0</v>
      </c>
      <c r="G98" s="7" t="s">
        <v>17</v>
      </c>
      <c r="H98" s="7" t="s">
        <v>716</v>
      </c>
      <c r="I98" s="7" t="s">
        <v>717</v>
      </c>
      <c r="J98" s="7" t="s">
        <v>718</v>
      </c>
      <c r="K98" s="7" t="s">
        <v>719</v>
      </c>
    </row>
    <row r="99" spans="1:11" x14ac:dyDescent="0.2">
      <c r="A99" s="1" t="s">
        <v>123</v>
      </c>
      <c r="B99" s="2">
        <v>3.1812049707279898E-7</v>
      </c>
      <c r="C99" s="1">
        <v>0.38278024989300002</v>
      </c>
      <c r="D99" s="1">
        <v>0.873</v>
      </c>
      <c r="E99" s="1">
        <v>0.66100000000000003</v>
      </c>
      <c r="F99" s="7">
        <v>4.2065073327936199E-3</v>
      </c>
      <c r="G99" s="7" t="s">
        <v>123</v>
      </c>
      <c r="H99" s="7" t="s">
        <v>804</v>
      </c>
      <c r="I99" s="7" t="s">
        <v>804</v>
      </c>
      <c r="J99" s="7" t="s">
        <v>805</v>
      </c>
      <c r="K99" s="7" t="s">
        <v>806</v>
      </c>
    </row>
    <row r="100" spans="1:11" x14ac:dyDescent="0.2">
      <c r="A100" s="1" t="s">
        <v>115</v>
      </c>
      <c r="B100" s="2">
        <v>1.85948198855371E-7</v>
      </c>
      <c r="C100" s="1">
        <v>0.380875124531105</v>
      </c>
      <c r="D100" s="1">
        <v>0.78500000000000003</v>
      </c>
      <c r="E100" s="1">
        <v>0.61299999999999999</v>
      </c>
      <c r="F100" s="7">
        <v>2.45879303346457E-3</v>
      </c>
      <c r="G100" s="7" t="s">
        <v>115</v>
      </c>
      <c r="H100" s="7" t="s">
        <v>939</v>
      </c>
      <c r="I100" s="7" t="s">
        <v>940</v>
      </c>
      <c r="J100" s="7" t="s">
        <v>941</v>
      </c>
      <c r="K100" s="7" t="s">
        <v>942</v>
      </c>
    </row>
    <row r="101" spans="1:11" x14ac:dyDescent="0.2">
      <c r="A101" s="1" t="s">
        <v>108</v>
      </c>
      <c r="B101" s="2">
        <v>1.0240360007199701E-7</v>
      </c>
      <c r="C101" s="1">
        <v>0.37960620384964799</v>
      </c>
      <c r="D101" s="1">
        <v>0.19</v>
      </c>
      <c r="E101" s="1">
        <v>0.24199999999999999</v>
      </c>
      <c r="F101" s="7">
        <v>1.35408280375201E-3</v>
      </c>
      <c r="G101" s="7" t="s">
        <v>108</v>
      </c>
      <c r="H101" s="7" t="s">
        <v>873</v>
      </c>
      <c r="I101" s="7" t="s">
        <v>874</v>
      </c>
      <c r="J101" s="7" t="s">
        <v>875</v>
      </c>
      <c r="K101" s="7" t="s">
        <v>876</v>
      </c>
    </row>
    <row r="102" spans="1:11" x14ac:dyDescent="0.2">
      <c r="A102" s="1" t="s">
        <v>18</v>
      </c>
      <c r="B102" s="7">
        <v>0</v>
      </c>
      <c r="C102" s="1">
        <v>0.37908980827917399</v>
      </c>
      <c r="D102" s="1">
        <v>0.34200000000000003</v>
      </c>
      <c r="E102" s="1">
        <v>4.8000000000000001E-2</v>
      </c>
      <c r="F102" s="7">
        <v>0</v>
      </c>
      <c r="G102" s="7" t="s">
        <v>18</v>
      </c>
      <c r="H102" s="7" t="s">
        <v>826</v>
      </c>
      <c r="I102" s="7" t="s">
        <v>827</v>
      </c>
      <c r="J102" s="7" t="s">
        <v>828</v>
      </c>
      <c r="K102" s="7"/>
    </row>
    <row r="103" spans="1:11" x14ac:dyDescent="0.2">
      <c r="A103" s="1" t="s">
        <v>19</v>
      </c>
      <c r="B103" s="7">
        <v>0</v>
      </c>
      <c r="C103" s="1">
        <v>0.37792694232992802</v>
      </c>
      <c r="D103" s="1">
        <v>0.114</v>
      </c>
      <c r="E103" s="1">
        <v>3.2000000000000001E-2</v>
      </c>
      <c r="F103" s="1">
        <v>0</v>
      </c>
      <c r="G103" s="7" t="s">
        <v>19</v>
      </c>
      <c r="H103" s="7" t="s">
        <v>760</v>
      </c>
      <c r="I103" s="7" t="s">
        <v>761</v>
      </c>
      <c r="J103" s="7" t="s">
        <v>762</v>
      </c>
      <c r="K103" s="7" t="s">
        <v>763</v>
      </c>
    </row>
    <row r="104" spans="1:11" x14ac:dyDescent="0.2">
      <c r="A104" s="1" t="s">
        <v>20</v>
      </c>
      <c r="B104" s="7">
        <v>0</v>
      </c>
      <c r="C104" s="1">
        <v>0.36517826855952101</v>
      </c>
      <c r="D104" s="1">
        <v>0.152</v>
      </c>
      <c r="E104" s="1">
        <v>8.1000000000000003E-2</v>
      </c>
      <c r="F104" s="7">
        <v>0</v>
      </c>
      <c r="G104" s="7" t="s">
        <v>20</v>
      </c>
      <c r="H104" s="7" t="s">
        <v>952</v>
      </c>
      <c r="I104" s="7" t="s">
        <v>953</v>
      </c>
      <c r="J104" s="7" t="s">
        <v>954</v>
      </c>
      <c r="K104" s="7" t="s">
        <v>955</v>
      </c>
    </row>
    <row r="105" spans="1:11" x14ac:dyDescent="0.2">
      <c r="A105" s="1" t="s">
        <v>21</v>
      </c>
      <c r="B105" s="7">
        <v>0</v>
      </c>
      <c r="C105" s="1">
        <v>0.36382233614838599</v>
      </c>
      <c r="D105" s="1">
        <v>0.27800000000000002</v>
      </c>
      <c r="E105" s="1">
        <v>6.5000000000000002E-2</v>
      </c>
      <c r="F105" s="1">
        <v>0</v>
      </c>
      <c r="G105" s="7" t="s">
        <v>21</v>
      </c>
      <c r="H105" s="7" t="s">
        <v>725</v>
      </c>
      <c r="I105" s="7" t="s">
        <v>726</v>
      </c>
      <c r="J105" s="7" t="s">
        <v>727</v>
      </c>
      <c r="K105" s="7"/>
    </row>
    <row r="106" spans="1:11" x14ac:dyDescent="0.2">
      <c r="A106" s="1" t="s">
        <v>22</v>
      </c>
      <c r="B106" s="7">
        <v>0</v>
      </c>
      <c r="C106" s="1">
        <v>0.358460393007</v>
      </c>
      <c r="D106" s="1">
        <v>0.27800000000000002</v>
      </c>
      <c r="E106" s="1">
        <v>9.7000000000000003E-2</v>
      </c>
      <c r="F106" s="7">
        <v>0</v>
      </c>
      <c r="G106" s="7" t="s">
        <v>22</v>
      </c>
      <c r="H106" s="7" t="s">
        <v>977</v>
      </c>
      <c r="I106" s="7" t="s">
        <v>978</v>
      </c>
      <c r="J106" s="7" t="s">
        <v>430</v>
      </c>
      <c r="K106" s="7"/>
    </row>
    <row r="107" spans="1:11" x14ac:dyDescent="0.2">
      <c r="A107" s="1" t="s">
        <v>23</v>
      </c>
      <c r="B107" s="7">
        <v>0</v>
      </c>
      <c r="C107" s="1">
        <v>0.35398388714809798</v>
      </c>
      <c r="D107" s="1">
        <v>0.29099999999999998</v>
      </c>
      <c r="E107" s="1">
        <v>4.8000000000000001E-2</v>
      </c>
      <c r="F107" s="1">
        <v>0</v>
      </c>
      <c r="G107" s="7" t="s">
        <v>23</v>
      </c>
      <c r="H107" s="7" t="s">
        <v>822</v>
      </c>
      <c r="I107" s="7" t="s">
        <v>823</v>
      </c>
      <c r="J107" s="7" t="s">
        <v>824</v>
      </c>
      <c r="K107" s="7" t="s">
        <v>825</v>
      </c>
    </row>
    <row r="108" spans="1:11" x14ac:dyDescent="0.2">
      <c r="A108" s="1" t="s">
        <v>24</v>
      </c>
      <c r="B108" s="7">
        <v>0</v>
      </c>
      <c r="C108" s="1">
        <v>0.34373557758164802</v>
      </c>
      <c r="D108" s="1">
        <v>0.127</v>
      </c>
      <c r="E108" s="1">
        <v>3.2000000000000001E-2</v>
      </c>
      <c r="F108" s="7">
        <v>0</v>
      </c>
      <c r="G108" s="7" t="s">
        <v>24</v>
      </c>
      <c r="H108" s="7" t="s">
        <v>889</v>
      </c>
      <c r="I108" s="7" t="s">
        <v>890</v>
      </c>
      <c r="J108" s="7" t="s">
        <v>891</v>
      </c>
      <c r="K108" s="7" t="s">
        <v>892</v>
      </c>
    </row>
    <row r="109" spans="1:11" x14ac:dyDescent="0.2">
      <c r="A109" s="1" t="s">
        <v>25</v>
      </c>
      <c r="B109" s="7">
        <v>0</v>
      </c>
      <c r="C109" s="1">
        <v>0.33211740629863301</v>
      </c>
      <c r="D109" s="1">
        <v>0.32900000000000001</v>
      </c>
      <c r="E109" s="1">
        <v>8.1000000000000003E-2</v>
      </c>
      <c r="F109" s="7">
        <v>0</v>
      </c>
      <c r="G109" s="7" t="s">
        <v>25</v>
      </c>
      <c r="H109" s="7" t="s">
        <v>711</v>
      </c>
      <c r="I109" s="7" t="s">
        <v>711</v>
      </c>
      <c r="J109" s="7" t="s">
        <v>712</v>
      </c>
      <c r="K109" s="7" t="s">
        <v>713</v>
      </c>
    </row>
    <row r="110" spans="1:11" x14ac:dyDescent="0.2">
      <c r="A110" s="1" t="s">
        <v>26</v>
      </c>
      <c r="B110" s="7">
        <v>0</v>
      </c>
      <c r="C110" s="1">
        <v>0.33128856248823302</v>
      </c>
      <c r="D110" s="1">
        <v>0.35399999999999998</v>
      </c>
      <c r="E110" s="1">
        <v>0.14499999999999999</v>
      </c>
      <c r="F110" s="7">
        <v>0</v>
      </c>
      <c r="G110" s="7" t="s">
        <v>26</v>
      </c>
      <c r="H110" s="7" t="s">
        <v>26</v>
      </c>
      <c r="I110" s="7" t="s">
        <v>814</v>
      </c>
      <c r="J110" s="7" t="s">
        <v>815</v>
      </c>
      <c r="K110" s="7"/>
    </row>
    <row r="111" spans="1:11" x14ac:dyDescent="0.2">
      <c r="A111" s="1" t="s">
        <v>27</v>
      </c>
      <c r="B111" s="7">
        <v>0</v>
      </c>
      <c r="C111" s="1">
        <v>0.33020572534940101</v>
      </c>
      <c r="D111" s="1">
        <v>0.253</v>
      </c>
      <c r="E111" s="1">
        <v>6.5000000000000002E-2</v>
      </c>
      <c r="F111" s="1">
        <v>0</v>
      </c>
      <c r="G111" s="7" t="s">
        <v>27</v>
      </c>
      <c r="H111" s="7" t="s">
        <v>27</v>
      </c>
      <c r="I111" s="7"/>
      <c r="J111" s="7" t="s">
        <v>357</v>
      </c>
      <c r="K111" s="7"/>
    </row>
    <row r="112" spans="1:11" x14ac:dyDescent="0.2">
      <c r="A112" s="1" t="s">
        <v>28</v>
      </c>
      <c r="B112" s="7">
        <v>0</v>
      </c>
      <c r="C112" s="1">
        <v>0.328231391045683</v>
      </c>
      <c r="D112" s="1">
        <v>0.26600000000000001</v>
      </c>
      <c r="E112" s="1">
        <v>0.129</v>
      </c>
      <c r="F112" s="1">
        <v>0</v>
      </c>
      <c r="G112" s="7" t="s">
        <v>28</v>
      </c>
      <c r="H112" s="7" t="s">
        <v>926</v>
      </c>
      <c r="I112" s="7" t="s">
        <v>926</v>
      </c>
      <c r="J112" s="7" t="s">
        <v>927</v>
      </c>
      <c r="K112" s="7" t="s">
        <v>928</v>
      </c>
    </row>
    <row r="113" spans="1:11" x14ac:dyDescent="0.2">
      <c r="A113" s="1" t="s">
        <v>29</v>
      </c>
      <c r="B113" s="7">
        <v>0</v>
      </c>
      <c r="C113" s="1">
        <v>0.319370573577552</v>
      </c>
      <c r="D113" s="1">
        <v>0.30399999999999999</v>
      </c>
      <c r="E113" s="1">
        <v>0.113</v>
      </c>
      <c r="F113" s="1">
        <v>0</v>
      </c>
      <c r="G113" s="7" t="s">
        <v>29</v>
      </c>
      <c r="H113" s="7" t="s">
        <v>29</v>
      </c>
      <c r="I113" s="7" t="s">
        <v>754</v>
      </c>
      <c r="J113" s="7" t="s">
        <v>755</v>
      </c>
      <c r="K113" s="7" t="s">
        <v>756</v>
      </c>
    </row>
    <row r="114" spans="1:11" x14ac:dyDescent="0.2">
      <c r="A114" s="1" t="s">
        <v>30</v>
      </c>
      <c r="B114" s="7">
        <v>0</v>
      </c>
      <c r="C114" s="1">
        <v>0.317302320513493</v>
      </c>
      <c r="D114" s="1">
        <v>0.27800000000000002</v>
      </c>
      <c r="E114" s="1">
        <v>9.7000000000000003E-2</v>
      </c>
      <c r="F114" s="1">
        <v>0</v>
      </c>
      <c r="G114" s="7" t="s">
        <v>30</v>
      </c>
      <c r="H114" s="7" t="s">
        <v>800</v>
      </c>
      <c r="I114" s="7" t="s">
        <v>801</v>
      </c>
      <c r="J114" s="7" t="s">
        <v>802</v>
      </c>
      <c r="K114" s="7" t="s">
        <v>803</v>
      </c>
    </row>
    <row r="115" spans="1:11" x14ac:dyDescent="0.2">
      <c r="A115" s="1" t="s">
        <v>31</v>
      </c>
      <c r="B115" s="7">
        <v>0</v>
      </c>
      <c r="C115" s="1">
        <v>0.31516784798485997</v>
      </c>
      <c r="D115" s="1">
        <v>0.32900000000000001</v>
      </c>
      <c r="E115" s="1">
        <v>8.1000000000000003E-2</v>
      </c>
      <c r="F115" s="7">
        <v>0</v>
      </c>
      <c r="G115" s="7" t="s">
        <v>31</v>
      </c>
      <c r="H115" s="7" t="s">
        <v>31</v>
      </c>
      <c r="I115" s="7" t="s">
        <v>795</v>
      </c>
      <c r="J115" s="7" t="s">
        <v>796</v>
      </c>
      <c r="K115" s="7"/>
    </row>
    <row r="116" spans="1:11" x14ac:dyDescent="0.2">
      <c r="A116" s="1" t="s">
        <v>32</v>
      </c>
      <c r="B116" s="7">
        <v>0</v>
      </c>
      <c r="C116" s="1">
        <v>0.311720910675298</v>
      </c>
      <c r="D116" s="1">
        <v>0.39200000000000002</v>
      </c>
      <c r="E116" s="1">
        <v>0.24199999999999999</v>
      </c>
      <c r="F116" s="1">
        <v>0</v>
      </c>
      <c r="G116" s="7" t="s">
        <v>32</v>
      </c>
      <c r="H116" s="7" t="s">
        <v>696</v>
      </c>
      <c r="I116" s="7" t="s">
        <v>697</v>
      </c>
      <c r="J116" s="7" t="s">
        <v>698</v>
      </c>
      <c r="K116" s="7"/>
    </row>
    <row r="117" spans="1:11" x14ac:dyDescent="0.2">
      <c r="A117" s="1" t="s">
        <v>33</v>
      </c>
      <c r="B117" s="7">
        <v>0</v>
      </c>
      <c r="C117" s="1">
        <v>0.30833365053073197</v>
      </c>
      <c r="D117" s="1">
        <v>0.152</v>
      </c>
      <c r="E117" s="1">
        <v>3.2000000000000001E-2</v>
      </c>
      <c r="F117" s="1">
        <v>0</v>
      </c>
      <c r="G117" s="7" t="s">
        <v>33</v>
      </c>
      <c r="H117" s="7" t="s">
        <v>840</v>
      </c>
      <c r="I117" s="7" t="s">
        <v>840</v>
      </c>
      <c r="J117" s="7" t="s">
        <v>841</v>
      </c>
      <c r="K117" s="7"/>
    </row>
    <row r="118" spans="1:11" x14ac:dyDescent="0.2">
      <c r="A118" s="1" t="s">
        <v>34</v>
      </c>
      <c r="B118" s="7">
        <v>0</v>
      </c>
      <c r="C118" s="1">
        <v>0.30833365053073197</v>
      </c>
      <c r="D118" s="1">
        <v>0.215</v>
      </c>
      <c r="E118" s="1">
        <v>3.2000000000000001E-2</v>
      </c>
      <c r="F118" s="1">
        <v>0</v>
      </c>
      <c r="G118" s="7" t="s">
        <v>34</v>
      </c>
      <c r="H118" s="7" t="s">
        <v>34</v>
      </c>
      <c r="I118" s="7"/>
      <c r="J118" s="7" t="s">
        <v>579</v>
      </c>
      <c r="K118" s="7"/>
    </row>
    <row r="119" spans="1:11" x14ac:dyDescent="0.2">
      <c r="A119" s="1" t="s">
        <v>126</v>
      </c>
      <c r="B119" s="2">
        <v>3.8381799474472998E-7</v>
      </c>
      <c r="C119" s="1">
        <v>0.30821960593917302</v>
      </c>
      <c r="D119" s="1">
        <v>0.41799999999999998</v>
      </c>
      <c r="E119" s="1">
        <v>0.25800000000000001</v>
      </c>
      <c r="F119" s="7">
        <v>5.0752253445095702E-3</v>
      </c>
      <c r="G119" s="7" t="s">
        <v>126</v>
      </c>
      <c r="H119" s="7" t="s">
        <v>126</v>
      </c>
      <c r="I119" s="7"/>
      <c r="J119" s="7" t="s">
        <v>790</v>
      </c>
      <c r="K119" s="7"/>
    </row>
    <row r="120" spans="1:11" x14ac:dyDescent="0.2">
      <c r="A120" s="1" t="s">
        <v>35</v>
      </c>
      <c r="B120" s="7">
        <v>0</v>
      </c>
      <c r="C120" s="1">
        <v>0.30423023894613999</v>
      </c>
      <c r="D120" s="1">
        <v>0.127</v>
      </c>
      <c r="E120" s="1">
        <v>3.2000000000000001E-2</v>
      </c>
      <c r="F120" s="1">
        <v>0</v>
      </c>
      <c r="G120" s="7" t="s">
        <v>35</v>
      </c>
      <c r="H120" s="7" t="s">
        <v>35</v>
      </c>
      <c r="I120" s="7" t="s">
        <v>838</v>
      </c>
      <c r="J120" s="7" t="s">
        <v>839</v>
      </c>
      <c r="K120" s="7"/>
    </row>
    <row r="121" spans="1:11" x14ac:dyDescent="0.2">
      <c r="A121" s="1" t="s">
        <v>36</v>
      </c>
      <c r="B121" s="7">
        <v>0</v>
      </c>
      <c r="C121" s="1">
        <v>0.30035276219972001</v>
      </c>
      <c r="D121" s="1">
        <v>0.27800000000000002</v>
      </c>
      <c r="E121" s="1">
        <v>9.7000000000000003E-2</v>
      </c>
      <c r="F121" s="7">
        <v>0</v>
      </c>
      <c r="G121" s="7" t="s">
        <v>36</v>
      </c>
      <c r="H121" s="7" t="s">
        <v>885</v>
      </c>
      <c r="I121" s="7" t="s">
        <v>886</v>
      </c>
      <c r="J121" s="7" t="s">
        <v>887</v>
      </c>
      <c r="K121" s="7" t="s">
        <v>888</v>
      </c>
    </row>
    <row r="122" spans="1:11" x14ac:dyDescent="0.2">
      <c r="A122" s="1" t="s">
        <v>37</v>
      </c>
      <c r="B122" s="7">
        <v>0</v>
      </c>
      <c r="C122" s="1">
        <v>0.29792604155035401</v>
      </c>
      <c r="D122" s="1">
        <v>0.26600000000000001</v>
      </c>
      <c r="E122" s="1">
        <v>8.1000000000000003E-2</v>
      </c>
      <c r="F122" s="7">
        <v>0</v>
      </c>
      <c r="G122" s="7" t="s">
        <v>37</v>
      </c>
      <c r="H122" s="7" t="s">
        <v>37</v>
      </c>
      <c r="I122" s="7"/>
      <c r="J122" s="7"/>
      <c r="K122" s="7"/>
    </row>
    <row r="123" spans="1:11" x14ac:dyDescent="0.2">
      <c r="A123" s="1" t="s">
        <v>39</v>
      </c>
      <c r="B123" s="7">
        <v>0</v>
      </c>
      <c r="C123" s="1">
        <v>0.29176901850832798</v>
      </c>
      <c r="D123" s="1">
        <v>0.32900000000000001</v>
      </c>
      <c r="E123" s="1">
        <v>9.7000000000000003E-2</v>
      </c>
      <c r="F123" s="1">
        <v>0</v>
      </c>
      <c r="G123" s="7" t="s">
        <v>39</v>
      </c>
      <c r="H123" s="7" t="s">
        <v>714</v>
      </c>
      <c r="I123" s="7" t="s">
        <v>714</v>
      </c>
      <c r="J123" s="7" t="s">
        <v>715</v>
      </c>
      <c r="K123" s="7"/>
    </row>
    <row r="124" spans="1:11" x14ac:dyDescent="0.2">
      <c r="A124" s="1" t="s">
        <v>38</v>
      </c>
      <c r="B124" s="7">
        <v>0</v>
      </c>
      <c r="C124" s="1">
        <v>0.29176901850832798</v>
      </c>
      <c r="D124" s="1">
        <v>0.316</v>
      </c>
      <c r="E124" s="1">
        <v>9.7000000000000003E-2</v>
      </c>
      <c r="F124" s="1">
        <v>0</v>
      </c>
      <c r="G124" s="7" t="s">
        <v>38</v>
      </c>
      <c r="H124" s="7" t="s">
        <v>948</v>
      </c>
      <c r="I124" s="7" t="s">
        <v>949</v>
      </c>
      <c r="J124" s="7" t="s">
        <v>950</v>
      </c>
      <c r="K124" s="7" t="s">
        <v>951</v>
      </c>
    </row>
    <row r="125" spans="1:11" x14ac:dyDescent="0.2">
      <c r="A125" s="1" t="s">
        <v>40</v>
      </c>
      <c r="B125" s="7">
        <v>0</v>
      </c>
      <c r="C125" s="1">
        <v>0.29015133144754202</v>
      </c>
      <c r="D125" s="1">
        <v>0.16500000000000001</v>
      </c>
      <c r="E125" s="1">
        <v>3.2000000000000001E-2</v>
      </c>
      <c r="F125" s="7">
        <v>0</v>
      </c>
      <c r="G125" s="7" t="s">
        <v>40</v>
      </c>
      <c r="H125" s="7" t="s">
        <v>40</v>
      </c>
      <c r="I125" s="7"/>
      <c r="J125" s="7" t="s">
        <v>961</v>
      </c>
      <c r="K125" s="7" t="s">
        <v>713</v>
      </c>
    </row>
    <row r="126" spans="1:11" x14ac:dyDescent="0.2">
      <c r="A126" s="1" t="s">
        <v>41</v>
      </c>
      <c r="B126" s="7">
        <v>0</v>
      </c>
      <c r="C126" s="1">
        <v>0.28750865703471601</v>
      </c>
      <c r="D126" s="1">
        <v>0.40500000000000003</v>
      </c>
      <c r="E126" s="1">
        <v>0.17699999999999999</v>
      </c>
      <c r="F126" s="7">
        <v>0</v>
      </c>
      <c r="G126" s="7" t="s">
        <v>41</v>
      </c>
      <c r="H126" s="7" t="s">
        <v>933</v>
      </c>
      <c r="I126" s="7" t="s">
        <v>934</v>
      </c>
      <c r="J126" s="7" t="s">
        <v>935</v>
      </c>
      <c r="K126" s="7" t="s">
        <v>936</v>
      </c>
    </row>
    <row r="127" spans="1:11" x14ac:dyDescent="0.2">
      <c r="A127" s="1" t="s">
        <v>43</v>
      </c>
      <c r="B127" s="7">
        <v>0</v>
      </c>
      <c r="C127" s="1">
        <v>0.28093467634261798</v>
      </c>
      <c r="D127" s="1">
        <v>0.24099999999999999</v>
      </c>
      <c r="E127" s="1">
        <v>3.2000000000000001E-2</v>
      </c>
      <c r="F127" s="1">
        <v>0</v>
      </c>
      <c r="G127" s="7" t="s">
        <v>43</v>
      </c>
      <c r="H127" s="7" t="s">
        <v>870</v>
      </c>
      <c r="I127" s="7" t="s">
        <v>870</v>
      </c>
      <c r="J127" s="7" t="s">
        <v>871</v>
      </c>
      <c r="K127" s="7" t="s">
        <v>872</v>
      </c>
    </row>
    <row r="128" spans="1:11" x14ac:dyDescent="0.2">
      <c r="A128" s="1" t="s">
        <v>42</v>
      </c>
      <c r="B128" s="7">
        <v>0</v>
      </c>
      <c r="C128" s="1">
        <v>0.28093467634261798</v>
      </c>
      <c r="D128" s="1">
        <v>0.10100000000000001</v>
      </c>
      <c r="E128" s="1">
        <v>3.2000000000000001E-2</v>
      </c>
      <c r="F128" s="7">
        <v>0</v>
      </c>
      <c r="G128" s="7" t="s">
        <v>42</v>
      </c>
      <c r="H128" s="7" t="s">
        <v>920</v>
      </c>
      <c r="I128" s="7" t="s">
        <v>921</v>
      </c>
      <c r="J128" s="7" t="s">
        <v>922</v>
      </c>
      <c r="K128" s="7" t="s">
        <v>923</v>
      </c>
    </row>
    <row r="129" spans="1:11" x14ac:dyDescent="0.2">
      <c r="A129" s="1" t="s">
        <v>44</v>
      </c>
      <c r="B129" s="7">
        <v>0</v>
      </c>
      <c r="C129" s="1">
        <v>0.28038173189944499</v>
      </c>
      <c r="D129" s="1">
        <v>0.26600000000000001</v>
      </c>
      <c r="E129" s="1">
        <v>8.1000000000000003E-2</v>
      </c>
      <c r="F129" s="1">
        <v>0</v>
      </c>
      <c r="G129" s="7" t="s">
        <v>44</v>
      </c>
      <c r="H129" s="7" t="s">
        <v>706</v>
      </c>
      <c r="I129" s="7" t="s">
        <v>706</v>
      </c>
      <c r="J129" s="7" t="s">
        <v>707</v>
      </c>
      <c r="K129" s="7" t="s">
        <v>708</v>
      </c>
    </row>
    <row r="130" spans="1:11" x14ac:dyDescent="0.2">
      <c r="A130" s="1" t="s">
        <v>45</v>
      </c>
      <c r="B130" s="7">
        <v>0</v>
      </c>
      <c r="C130" s="1">
        <v>0.28038173189944499</v>
      </c>
      <c r="D130" s="1">
        <v>0.316</v>
      </c>
      <c r="E130" s="1">
        <v>8.1000000000000003E-2</v>
      </c>
      <c r="F130" s="7">
        <v>0</v>
      </c>
      <c r="G130" s="7" t="s">
        <v>45</v>
      </c>
      <c r="H130" s="7" t="s">
        <v>45</v>
      </c>
      <c r="I130" s="7"/>
      <c r="J130" s="7" t="s">
        <v>808</v>
      </c>
      <c r="K130" s="7" t="s">
        <v>809</v>
      </c>
    </row>
    <row r="131" spans="1:11" x14ac:dyDescent="0.2">
      <c r="A131" s="1" t="s">
        <v>46</v>
      </c>
      <c r="B131" s="7">
        <v>0</v>
      </c>
      <c r="C131" s="1">
        <v>0.27756199186397901</v>
      </c>
      <c r="D131" s="1">
        <v>0.16500000000000001</v>
      </c>
      <c r="E131" s="1">
        <v>6.5000000000000002E-2</v>
      </c>
      <c r="F131" s="1">
        <v>0</v>
      </c>
      <c r="G131" s="7" t="s">
        <v>46</v>
      </c>
      <c r="H131" s="7" t="s">
        <v>799</v>
      </c>
      <c r="I131" s="7" t="s">
        <v>799</v>
      </c>
      <c r="J131" s="7" t="s">
        <v>344</v>
      </c>
      <c r="K131" s="7" t="s">
        <v>345</v>
      </c>
    </row>
    <row r="132" spans="1:11" x14ac:dyDescent="0.2">
      <c r="A132" s="1" t="s">
        <v>47</v>
      </c>
      <c r="B132" s="7">
        <v>0</v>
      </c>
      <c r="C132" s="1">
        <v>0.27756199186397901</v>
      </c>
      <c r="D132" s="1">
        <v>0.27800000000000002</v>
      </c>
      <c r="E132" s="1">
        <v>6.5000000000000002E-2</v>
      </c>
      <c r="F132" s="7">
        <v>0</v>
      </c>
      <c r="G132" s="7" t="s">
        <v>47</v>
      </c>
      <c r="H132" s="7" t="s">
        <v>47</v>
      </c>
      <c r="I132" s="7"/>
      <c r="J132" s="7" t="s">
        <v>902</v>
      </c>
      <c r="K132" s="7"/>
    </row>
    <row r="133" spans="1:11" x14ac:dyDescent="0.2">
      <c r="A133" s="1" t="s">
        <v>48</v>
      </c>
      <c r="B133" s="7">
        <v>0</v>
      </c>
      <c r="C133" s="1">
        <v>0.27464714491157699</v>
      </c>
      <c r="D133" s="1">
        <v>0.20300000000000001</v>
      </c>
      <c r="E133" s="1">
        <v>4.8000000000000001E-2</v>
      </c>
      <c r="F133" s="1">
        <v>0</v>
      </c>
      <c r="G133" s="7" t="s">
        <v>48</v>
      </c>
      <c r="H133" s="7" t="s">
        <v>48</v>
      </c>
      <c r="I133" s="7"/>
      <c r="J133" s="7"/>
      <c r="K133" s="7"/>
    </row>
    <row r="134" spans="1:11" x14ac:dyDescent="0.2">
      <c r="A134" s="1" t="s">
        <v>49</v>
      </c>
      <c r="B134" s="7">
        <v>0</v>
      </c>
      <c r="C134" s="1">
        <v>0.27464714491157699</v>
      </c>
      <c r="D134" s="1">
        <v>0.30399999999999999</v>
      </c>
      <c r="E134" s="1">
        <v>4.8000000000000001E-2</v>
      </c>
      <c r="F134" s="1">
        <v>0</v>
      </c>
      <c r="G134" s="7" t="s">
        <v>49</v>
      </c>
      <c r="H134" s="7" t="s">
        <v>914</v>
      </c>
      <c r="I134" s="7" t="s">
        <v>914</v>
      </c>
      <c r="J134" s="7" t="s">
        <v>915</v>
      </c>
      <c r="K134" s="7"/>
    </row>
    <row r="135" spans="1:11" x14ac:dyDescent="0.2">
      <c r="A135" s="1" t="s">
        <v>50</v>
      </c>
      <c r="B135" s="7">
        <v>0</v>
      </c>
      <c r="C135" s="1">
        <v>0.27163228368030401</v>
      </c>
      <c r="D135" s="1">
        <v>0.22800000000000001</v>
      </c>
      <c r="E135" s="1">
        <v>3.2000000000000001E-2</v>
      </c>
      <c r="F135" s="7">
        <v>0</v>
      </c>
      <c r="G135" s="7" t="s">
        <v>50</v>
      </c>
      <c r="H135" s="7" t="s">
        <v>810</v>
      </c>
      <c r="I135" s="7" t="s">
        <v>811</v>
      </c>
      <c r="J135" s="7" t="s">
        <v>812</v>
      </c>
      <c r="K135" s="7" t="s">
        <v>813</v>
      </c>
    </row>
    <row r="136" spans="1:11" x14ac:dyDescent="0.2">
      <c r="A136" s="1" t="s">
        <v>51</v>
      </c>
      <c r="B136" s="7">
        <v>0</v>
      </c>
      <c r="C136" s="1">
        <v>0.268512156344061</v>
      </c>
      <c r="D136" s="1">
        <v>0.29099999999999998</v>
      </c>
      <c r="E136" s="1">
        <v>0.113</v>
      </c>
      <c r="F136" s="1">
        <v>0</v>
      </c>
      <c r="G136" s="7" t="s">
        <v>51</v>
      </c>
      <c r="H136" s="7" t="s">
        <v>51</v>
      </c>
      <c r="I136" s="7"/>
      <c r="J136" s="7" t="s">
        <v>925</v>
      </c>
      <c r="K136" s="7"/>
    </row>
    <row r="137" spans="1:11" x14ac:dyDescent="0.2">
      <c r="A137" s="1" t="s">
        <v>52</v>
      </c>
      <c r="B137" s="7">
        <v>0</v>
      </c>
      <c r="C137" s="1">
        <v>0.268512156344061</v>
      </c>
      <c r="D137" s="1">
        <v>0.35399999999999998</v>
      </c>
      <c r="E137" s="1">
        <v>0.161</v>
      </c>
      <c r="F137" s="7">
        <v>0</v>
      </c>
      <c r="G137" s="7" t="s">
        <v>52</v>
      </c>
      <c r="H137" s="7" t="s">
        <v>52</v>
      </c>
      <c r="I137" s="7"/>
      <c r="J137" s="7"/>
      <c r="K137" s="7"/>
    </row>
    <row r="138" spans="1:11" x14ac:dyDescent="0.2">
      <c r="A138" s="1" t="s">
        <v>53</v>
      </c>
      <c r="B138" s="7">
        <v>0</v>
      </c>
      <c r="C138" s="1">
        <v>0.26556664611430397</v>
      </c>
      <c r="D138" s="1">
        <v>0.26600000000000001</v>
      </c>
      <c r="E138" s="1">
        <v>9.7000000000000003E-2</v>
      </c>
      <c r="F138" s="1">
        <v>0</v>
      </c>
      <c r="G138" s="7" t="s">
        <v>53</v>
      </c>
      <c r="H138" s="7" t="s">
        <v>53</v>
      </c>
      <c r="I138" s="7"/>
      <c r="J138" s="7"/>
      <c r="K138" s="7"/>
    </row>
    <row r="139" spans="1:11" x14ac:dyDescent="0.2">
      <c r="A139" s="1" t="s">
        <v>54</v>
      </c>
      <c r="B139" s="7">
        <v>0</v>
      </c>
      <c r="C139" s="1">
        <v>0.26556664611430397</v>
      </c>
      <c r="D139" s="1">
        <v>0.253</v>
      </c>
      <c r="E139" s="1">
        <v>9.7000000000000003E-2</v>
      </c>
      <c r="F139" s="1">
        <v>0</v>
      </c>
      <c r="G139" s="7" t="s">
        <v>54</v>
      </c>
      <c r="H139" s="7" t="s">
        <v>916</v>
      </c>
      <c r="I139" s="7" t="s">
        <v>916</v>
      </c>
      <c r="J139" s="7"/>
      <c r="K139" s="7" t="s">
        <v>917</v>
      </c>
    </row>
    <row r="140" spans="1:11" x14ac:dyDescent="0.2">
      <c r="A140" s="1" t="s">
        <v>55</v>
      </c>
      <c r="B140" s="7">
        <v>0</v>
      </c>
      <c r="C140" s="1">
        <v>0.26543048980665301</v>
      </c>
      <c r="D140" s="1">
        <v>0.16500000000000001</v>
      </c>
      <c r="E140" s="1">
        <v>4.8000000000000001E-2</v>
      </c>
      <c r="F140" s="1">
        <v>0</v>
      </c>
      <c r="G140" s="7" t="s">
        <v>55</v>
      </c>
      <c r="H140" s="7" t="s">
        <v>55</v>
      </c>
      <c r="I140" s="7"/>
      <c r="J140" s="7" t="s">
        <v>740</v>
      </c>
      <c r="K140" s="7"/>
    </row>
    <row r="141" spans="1:11" x14ac:dyDescent="0.2">
      <c r="A141" s="1" t="s">
        <v>56</v>
      </c>
      <c r="B141" s="7">
        <v>0</v>
      </c>
      <c r="C141" s="1">
        <v>0.26323509924321697</v>
      </c>
      <c r="D141" s="1">
        <v>0.35399999999999998</v>
      </c>
      <c r="E141" s="1">
        <v>0.22600000000000001</v>
      </c>
      <c r="F141" s="7">
        <v>0</v>
      </c>
      <c r="G141" s="7" t="s">
        <v>56</v>
      </c>
      <c r="H141" s="7" t="s">
        <v>56</v>
      </c>
      <c r="I141" s="7"/>
      <c r="J141" s="7" t="s">
        <v>449</v>
      </c>
      <c r="K141" s="7"/>
    </row>
    <row r="142" spans="1:11" x14ac:dyDescent="0.2">
      <c r="A142" s="1" t="s">
        <v>57</v>
      </c>
      <c r="B142" s="7">
        <v>0</v>
      </c>
      <c r="C142" s="1">
        <v>0.25977847637530599</v>
      </c>
      <c r="D142" s="1">
        <v>0.27800000000000002</v>
      </c>
      <c r="E142" s="1">
        <v>0.113</v>
      </c>
      <c r="F142" s="7">
        <v>0</v>
      </c>
      <c r="G142" s="7" t="s">
        <v>57</v>
      </c>
      <c r="H142" s="7" t="s">
        <v>57</v>
      </c>
      <c r="I142" s="7"/>
      <c r="J142" s="7" t="s">
        <v>410</v>
      </c>
      <c r="K142" s="7"/>
    </row>
    <row r="143" spans="1:11" x14ac:dyDescent="0.2">
      <c r="A143" s="1" t="s">
        <v>58</v>
      </c>
      <c r="B143" s="7">
        <v>0</v>
      </c>
      <c r="C143" s="1">
        <v>0.259379672780788</v>
      </c>
      <c r="D143" s="1">
        <v>0.215</v>
      </c>
      <c r="E143" s="1">
        <v>6.5000000000000002E-2</v>
      </c>
      <c r="F143" s="1">
        <v>0</v>
      </c>
      <c r="G143" s="7" t="s">
        <v>58</v>
      </c>
      <c r="H143" s="7" t="s">
        <v>58</v>
      </c>
      <c r="I143" s="7"/>
      <c r="J143" s="7" t="s">
        <v>710</v>
      </c>
      <c r="K143" s="7"/>
    </row>
    <row r="144" spans="1:11" x14ac:dyDescent="0.2">
      <c r="A144" s="1" t="s">
        <v>59</v>
      </c>
      <c r="B144" s="7">
        <v>0</v>
      </c>
      <c r="C144" s="1">
        <v>0.259379672780788</v>
      </c>
      <c r="D144" s="1">
        <v>0.13900000000000001</v>
      </c>
      <c r="E144" s="1">
        <v>6.5000000000000002E-2</v>
      </c>
      <c r="F144" s="1">
        <v>0</v>
      </c>
      <c r="G144" s="7" t="s">
        <v>59</v>
      </c>
      <c r="H144" s="7" t="s">
        <v>59</v>
      </c>
      <c r="I144" s="7"/>
      <c r="J144" s="7" t="s">
        <v>820</v>
      </c>
      <c r="K144" s="7"/>
    </row>
    <row r="145" spans="7:11" x14ac:dyDescent="0.2">
      <c r="G145" s="5"/>
      <c r="H145" s="5"/>
      <c r="I145" s="5"/>
      <c r="J145" s="5"/>
      <c r="K145" s="5"/>
    </row>
    <row r="146" spans="7:11" x14ac:dyDescent="0.2">
      <c r="G146" s="5"/>
      <c r="H146" s="5"/>
      <c r="I146" s="5"/>
      <c r="J146" s="5"/>
      <c r="K146" s="5"/>
    </row>
    <row r="147" spans="7:11" x14ac:dyDescent="0.2">
      <c r="G147" s="5"/>
      <c r="H147" s="5"/>
      <c r="I147" s="5"/>
      <c r="J147" s="5"/>
      <c r="K147" s="5"/>
    </row>
    <row r="148" spans="7:11" x14ac:dyDescent="0.2">
      <c r="G148" s="5"/>
      <c r="H148" s="5"/>
      <c r="I148" s="5"/>
      <c r="J148" s="5"/>
      <c r="K148" s="5"/>
    </row>
    <row r="149" spans="7:11" x14ac:dyDescent="0.2">
      <c r="G149" s="5"/>
      <c r="H149" s="5"/>
      <c r="I149" s="5"/>
      <c r="J149" s="5"/>
      <c r="K149" s="5"/>
    </row>
    <row r="150" spans="7:11" x14ac:dyDescent="0.2">
      <c r="G150" s="5"/>
      <c r="H150" s="5"/>
      <c r="I150" s="5"/>
      <c r="J150" s="5"/>
      <c r="K150" s="5"/>
    </row>
    <row r="151" spans="7:11" x14ac:dyDescent="0.2">
      <c r="G151" s="5"/>
      <c r="H151" s="5"/>
      <c r="I151" s="5"/>
      <c r="J151" s="5"/>
      <c r="K151" s="5"/>
    </row>
    <row r="152" spans="7:11" x14ac:dyDescent="0.2">
      <c r="G152" s="5"/>
      <c r="H152" s="5"/>
      <c r="I152" s="5"/>
      <c r="J152" s="5"/>
      <c r="K152" s="5"/>
    </row>
    <row r="153" spans="7:11" x14ac:dyDescent="0.2">
      <c r="G153" s="5"/>
      <c r="H153" s="5"/>
      <c r="I153" s="5"/>
      <c r="J153" s="5"/>
      <c r="K153" s="5"/>
    </row>
    <row r="154" spans="7:11" x14ac:dyDescent="0.2">
      <c r="G154" s="5"/>
      <c r="H154" s="5"/>
      <c r="I154" s="5"/>
      <c r="J154" s="5"/>
      <c r="K154" s="5"/>
    </row>
    <row r="155" spans="7:11" x14ac:dyDescent="0.2">
      <c r="G155" s="5"/>
      <c r="H155" s="5"/>
      <c r="I155" s="5"/>
      <c r="J155" s="5"/>
      <c r="K155" s="5"/>
    </row>
    <row r="156" spans="7:11" x14ac:dyDescent="0.2">
      <c r="G156" s="5"/>
      <c r="H156" s="5"/>
      <c r="I156" s="5"/>
      <c r="J156" s="5"/>
      <c r="K156" s="5"/>
    </row>
    <row r="157" spans="7:11" x14ac:dyDescent="0.2">
      <c r="G157" s="5"/>
      <c r="H157" s="5"/>
      <c r="I157" s="5"/>
      <c r="J157" s="5"/>
      <c r="K157" s="5"/>
    </row>
    <row r="158" spans="7:11" x14ac:dyDescent="0.2">
      <c r="G158" s="5"/>
      <c r="H158" s="5"/>
      <c r="I158" s="5"/>
      <c r="J158" s="5"/>
      <c r="K158" s="5"/>
    </row>
    <row r="159" spans="7:11" x14ac:dyDescent="0.2">
      <c r="G159" s="5"/>
      <c r="H159" s="5"/>
      <c r="I159" s="5"/>
      <c r="J159" s="5"/>
      <c r="K159" s="5"/>
    </row>
  </sheetData>
  <autoFilter ref="A1:K159" xr:uid="{5F97B9C1-944B-4BA4-9993-3C87E8F030D8}">
    <sortState ref="A2:K159">
      <sortCondition descending="1" ref="C1:C159"/>
    </sortState>
  </autoFilter>
  <conditionalFormatting sqref="A1">
    <cfRule type="duplicateValues" dxfId="2"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1C9F5-B818-429E-AF03-CE961B32F8C1}">
  <dimension ref="A1:K159"/>
  <sheetViews>
    <sheetView tabSelected="1" zoomScale="116" workbookViewId="0">
      <selection activeCell="J15" sqref="J15"/>
    </sheetView>
  </sheetViews>
  <sheetFormatPr baseColWidth="10" defaultColWidth="8.83203125" defaultRowHeight="15" x14ac:dyDescent="0.2"/>
  <cols>
    <col min="7" max="7" width="11.6640625" customWidth="1"/>
    <col min="8" max="8" width="13.6640625" customWidth="1"/>
    <col min="9" max="9" width="34.1640625" customWidth="1"/>
    <col min="10" max="10" width="58.6640625" customWidth="1"/>
    <col min="11" max="11" width="225.6640625" customWidth="1"/>
  </cols>
  <sheetData>
    <row r="1" spans="1:11" s="3" customFormat="1" ht="16" x14ac:dyDescent="0.2">
      <c r="A1" s="3" t="s">
        <v>301</v>
      </c>
      <c r="B1" s="3" t="s">
        <v>302</v>
      </c>
      <c r="C1" s="3" t="s">
        <v>303</v>
      </c>
      <c r="D1" s="3" t="s">
        <v>304</v>
      </c>
      <c r="E1" s="3" t="s">
        <v>305</v>
      </c>
      <c r="F1" s="3" t="s">
        <v>306</v>
      </c>
      <c r="G1" s="3" t="s">
        <v>692</v>
      </c>
      <c r="H1" s="3" t="s">
        <v>307</v>
      </c>
      <c r="I1" s="3" t="s">
        <v>308</v>
      </c>
      <c r="J1" s="3" t="s">
        <v>309</v>
      </c>
      <c r="K1" s="3" t="s">
        <v>310</v>
      </c>
    </row>
    <row r="2" spans="1:11" x14ac:dyDescent="0.2">
      <c r="A2" s="1" t="s">
        <v>143</v>
      </c>
      <c r="B2" s="7">
        <v>0</v>
      </c>
      <c r="C2" s="1">
        <v>2.5951021523825499</v>
      </c>
      <c r="D2" s="1">
        <v>0.71</v>
      </c>
      <c r="E2" s="1">
        <v>0.27800000000000002</v>
      </c>
      <c r="F2" s="7">
        <v>0</v>
      </c>
      <c r="G2" s="4" t="s">
        <v>143</v>
      </c>
      <c r="H2" s="4" t="s">
        <v>143</v>
      </c>
      <c r="I2" s="4"/>
      <c r="J2" s="4" t="s">
        <v>611</v>
      </c>
      <c r="K2" s="4"/>
    </row>
    <row r="3" spans="1:11" x14ac:dyDescent="0.2">
      <c r="A3" s="1" t="s">
        <v>144</v>
      </c>
      <c r="B3" s="7">
        <v>0</v>
      </c>
      <c r="C3" s="1">
        <v>1.5280369217665599</v>
      </c>
      <c r="D3" s="1">
        <v>0.17699999999999999</v>
      </c>
      <c r="E3" s="1">
        <v>2.5000000000000001E-2</v>
      </c>
      <c r="F3" s="7">
        <v>0</v>
      </c>
      <c r="G3" s="4" t="s">
        <v>144</v>
      </c>
      <c r="H3" s="4" t="s">
        <v>412</v>
      </c>
      <c r="I3" s="4" t="s">
        <v>412</v>
      </c>
      <c r="J3" s="4" t="s">
        <v>413</v>
      </c>
      <c r="K3" s="4"/>
    </row>
    <row r="4" spans="1:11" x14ac:dyDescent="0.2">
      <c r="A4" s="1" t="s">
        <v>145</v>
      </c>
      <c r="B4" s="7">
        <v>0</v>
      </c>
      <c r="C4" s="1">
        <v>1.1538309205434301</v>
      </c>
      <c r="D4" s="1">
        <v>0.56499999999999995</v>
      </c>
      <c r="E4" s="1">
        <v>6.3E-2</v>
      </c>
      <c r="F4" s="7">
        <v>0</v>
      </c>
      <c r="G4" s="4" t="s">
        <v>145</v>
      </c>
      <c r="H4" s="4" t="s">
        <v>666</v>
      </c>
      <c r="I4" s="4" t="s">
        <v>667</v>
      </c>
      <c r="J4" s="4" t="s">
        <v>668</v>
      </c>
      <c r="K4" s="4" t="s">
        <v>669</v>
      </c>
    </row>
    <row r="5" spans="1:11" x14ac:dyDescent="0.2">
      <c r="A5" s="1" t="s">
        <v>146</v>
      </c>
      <c r="B5" s="7">
        <v>0</v>
      </c>
      <c r="C5" s="1">
        <v>0.78950673535879501</v>
      </c>
      <c r="D5" s="1">
        <v>0.45200000000000001</v>
      </c>
      <c r="E5" s="1">
        <v>2.5000000000000001E-2</v>
      </c>
      <c r="F5" s="7">
        <v>0</v>
      </c>
      <c r="G5" s="4" t="s">
        <v>146</v>
      </c>
      <c r="H5" s="4" t="s">
        <v>146</v>
      </c>
      <c r="I5" s="4"/>
      <c r="J5" s="4" t="s">
        <v>635</v>
      </c>
      <c r="K5" s="4"/>
    </row>
    <row r="6" spans="1:11" x14ac:dyDescent="0.2">
      <c r="A6" s="1" t="s">
        <v>147</v>
      </c>
      <c r="B6" s="7">
        <v>0</v>
      </c>
      <c r="C6" s="1">
        <v>0.64365485834623204</v>
      </c>
      <c r="D6" s="1">
        <v>0.28999999999999998</v>
      </c>
      <c r="E6" s="1">
        <v>2.5000000000000001E-2</v>
      </c>
      <c r="F6" s="7">
        <v>0</v>
      </c>
      <c r="G6" s="4" t="s">
        <v>147</v>
      </c>
      <c r="H6" s="4" t="s">
        <v>147</v>
      </c>
      <c r="I6" s="4" t="s">
        <v>389</v>
      </c>
      <c r="J6" s="4" t="s">
        <v>390</v>
      </c>
      <c r="K6" s="4" t="s">
        <v>391</v>
      </c>
    </row>
    <row r="7" spans="1:11" x14ac:dyDescent="0.2">
      <c r="A7" s="1" t="s">
        <v>148</v>
      </c>
      <c r="B7" s="7">
        <v>0</v>
      </c>
      <c r="C7" s="1">
        <v>0.61471771326920599</v>
      </c>
      <c r="D7" s="1">
        <v>0.435</v>
      </c>
      <c r="E7" s="1">
        <v>3.7999999999999999E-2</v>
      </c>
      <c r="F7" s="7">
        <v>0</v>
      </c>
      <c r="G7" s="4" t="s">
        <v>148</v>
      </c>
      <c r="H7" s="4" t="s">
        <v>461</v>
      </c>
      <c r="I7" s="4" t="s">
        <v>462</v>
      </c>
      <c r="J7" s="4" t="s">
        <v>463</v>
      </c>
      <c r="K7" s="4" t="s">
        <v>464</v>
      </c>
    </row>
    <row r="8" spans="1:11" x14ac:dyDescent="0.2">
      <c r="A8" s="1" t="s">
        <v>149</v>
      </c>
      <c r="B8" s="7">
        <v>0</v>
      </c>
      <c r="C8" s="1">
        <v>0.55967130801982701</v>
      </c>
      <c r="D8" s="1">
        <v>0.25800000000000001</v>
      </c>
      <c r="E8" s="1">
        <v>5.0999999999999997E-2</v>
      </c>
      <c r="F8" s="7">
        <v>0</v>
      </c>
      <c r="G8" s="4" t="s">
        <v>149</v>
      </c>
      <c r="H8" s="4" t="s">
        <v>149</v>
      </c>
      <c r="I8" s="4"/>
      <c r="J8" s="4" t="s">
        <v>607</v>
      </c>
      <c r="K8" s="4"/>
    </row>
    <row r="9" spans="1:11" x14ac:dyDescent="0.2">
      <c r="A9" s="1" t="s">
        <v>150</v>
      </c>
      <c r="B9" s="7">
        <v>0</v>
      </c>
      <c r="C9" s="1">
        <v>0.55642879694186698</v>
      </c>
      <c r="D9" s="1">
        <v>0.371</v>
      </c>
      <c r="E9" s="1">
        <v>6.3E-2</v>
      </c>
      <c r="F9" s="7">
        <v>0</v>
      </c>
      <c r="G9" s="4" t="s">
        <v>150</v>
      </c>
      <c r="H9" s="4" t="s">
        <v>150</v>
      </c>
      <c r="I9" s="4"/>
      <c r="J9" s="4" t="s">
        <v>566</v>
      </c>
      <c r="K9" s="4"/>
    </row>
    <row r="10" spans="1:11" x14ac:dyDescent="0.2">
      <c r="A10" s="1" t="s">
        <v>151</v>
      </c>
      <c r="B10" s="7">
        <v>0</v>
      </c>
      <c r="C10" s="1">
        <v>0.54834467854190705</v>
      </c>
      <c r="D10" s="1">
        <v>0.48399999999999999</v>
      </c>
      <c r="E10" s="1">
        <v>2.5000000000000001E-2</v>
      </c>
      <c r="F10" s="7">
        <v>0</v>
      </c>
      <c r="G10" s="4" t="s">
        <v>151</v>
      </c>
      <c r="H10" s="4" t="s">
        <v>386</v>
      </c>
      <c r="I10" s="4" t="s">
        <v>387</v>
      </c>
      <c r="J10" s="4" t="s">
        <v>388</v>
      </c>
      <c r="K10" s="4"/>
    </row>
    <row r="11" spans="1:11" x14ac:dyDescent="0.2">
      <c r="A11" s="1" t="s">
        <v>152</v>
      </c>
      <c r="B11" s="7">
        <v>0</v>
      </c>
      <c r="C11" s="1">
        <v>0.40844033829590398</v>
      </c>
      <c r="D11" s="1">
        <v>0.14499999999999999</v>
      </c>
      <c r="E11" s="1">
        <v>5.0999999999999997E-2</v>
      </c>
      <c r="F11" s="7">
        <v>0</v>
      </c>
      <c r="G11" s="4" t="s">
        <v>152</v>
      </c>
      <c r="H11" s="4" t="s">
        <v>152</v>
      </c>
      <c r="I11" s="4"/>
      <c r="J11" s="4"/>
      <c r="K11" s="4"/>
    </row>
    <row r="12" spans="1:11" x14ac:dyDescent="0.2">
      <c r="A12" s="1" t="s">
        <v>153</v>
      </c>
      <c r="B12" s="7">
        <v>0</v>
      </c>
      <c r="C12" s="1">
        <v>0.387821051093168</v>
      </c>
      <c r="D12" s="1">
        <v>0.28999999999999998</v>
      </c>
      <c r="E12" s="1">
        <v>2.5000000000000001E-2</v>
      </c>
      <c r="F12" s="7">
        <v>0</v>
      </c>
      <c r="G12" s="4" t="s">
        <v>153</v>
      </c>
      <c r="H12" s="4" t="s">
        <v>153</v>
      </c>
      <c r="I12" s="4"/>
      <c r="J12" s="4" t="s">
        <v>350</v>
      </c>
      <c r="K12" s="4"/>
    </row>
    <row r="13" spans="1:11" x14ac:dyDescent="0.2">
      <c r="A13" s="1" t="s">
        <v>154</v>
      </c>
      <c r="B13" s="7">
        <v>0</v>
      </c>
      <c r="C13" s="1">
        <v>0.387821051093168</v>
      </c>
      <c r="D13" s="1">
        <v>0.35499999999999998</v>
      </c>
      <c r="E13" s="1">
        <v>5.0999999999999997E-2</v>
      </c>
      <c r="F13" s="7">
        <v>0</v>
      </c>
      <c r="G13" s="4" t="s">
        <v>154</v>
      </c>
      <c r="H13" s="4" t="s">
        <v>439</v>
      </c>
      <c r="I13" s="4" t="s">
        <v>440</v>
      </c>
      <c r="J13" s="4" t="s">
        <v>441</v>
      </c>
      <c r="K13" s="4" t="s">
        <v>442</v>
      </c>
    </row>
    <row r="14" spans="1:11" x14ac:dyDescent="0.2">
      <c r="A14" s="1" t="s">
        <v>155</v>
      </c>
      <c r="B14" s="7">
        <v>0</v>
      </c>
      <c r="C14" s="1">
        <v>0.36537356017915701</v>
      </c>
      <c r="D14" s="1">
        <v>0.22600000000000001</v>
      </c>
      <c r="E14" s="1">
        <v>6.3E-2</v>
      </c>
      <c r="F14" s="7">
        <v>0</v>
      </c>
      <c r="G14" s="4" t="s">
        <v>155</v>
      </c>
      <c r="H14" s="4" t="s">
        <v>443</v>
      </c>
      <c r="I14" s="4" t="s">
        <v>443</v>
      </c>
      <c r="J14" s="4" t="s">
        <v>444</v>
      </c>
      <c r="K14" s="4"/>
    </row>
    <row r="15" spans="1:11" x14ac:dyDescent="0.2">
      <c r="A15" s="1" t="s">
        <v>156</v>
      </c>
      <c r="B15" s="7">
        <v>0</v>
      </c>
      <c r="C15" s="1">
        <v>0.358723819266341</v>
      </c>
      <c r="D15" s="1">
        <v>0.129</v>
      </c>
      <c r="E15" s="1">
        <v>2.5000000000000001E-2</v>
      </c>
      <c r="F15" s="7">
        <v>0</v>
      </c>
      <c r="G15" s="4" t="s">
        <v>156</v>
      </c>
      <c r="H15" s="4" t="s">
        <v>156</v>
      </c>
      <c r="I15" s="4"/>
      <c r="J15" s="4"/>
      <c r="K15" s="4"/>
    </row>
    <row r="16" spans="1:11" x14ac:dyDescent="0.2">
      <c r="A16" s="1" t="s">
        <v>157</v>
      </c>
      <c r="B16" s="7">
        <v>0</v>
      </c>
      <c r="C16" s="1">
        <v>0.358723819266341</v>
      </c>
      <c r="D16" s="1">
        <v>0.19400000000000001</v>
      </c>
      <c r="E16" s="1">
        <v>2.5000000000000001E-2</v>
      </c>
      <c r="F16" s="7">
        <v>0</v>
      </c>
      <c r="G16" s="4" t="s">
        <v>157</v>
      </c>
      <c r="H16" s="4" t="s">
        <v>157</v>
      </c>
      <c r="I16" s="4"/>
      <c r="J16" s="4" t="s">
        <v>659</v>
      </c>
      <c r="K16" s="4"/>
    </row>
    <row r="17" spans="1:11" x14ac:dyDescent="0.2">
      <c r="A17" s="1" t="s">
        <v>158</v>
      </c>
      <c r="B17" s="7">
        <v>0</v>
      </c>
      <c r="C17" s="1">
        <v>0.347673983079756</v>
      </c>
      <c r="D17" s="1">
        <v>0.35499999999999998</v>
      </c>
      <c r="E17" s="1">
        <v>2.5000000000000001E-2</v>
      </c>
      <c r="F17" s="7">
        <v>0</v>
      </c>
      <c r="G17" s="4" t="s">
        <v>158</v>
      </c>
      <c r="H17" s="4" t="s">
        <v>158</v>
      </c>
      <c r="I17" s="4"/>
      <c r="J17" s="4" t="s">
        <v>396</v>
      </c>
      <c r="K17" s="4"/>
    </row>
    <row r="18" spans="1:11" x14ac:dyDescent="0.2">
      <c r="A18" s="1" t="s">
        <v>159</v>
      </c>
      <c r="B18" s="7">
        <v>0</v>
      </c>
      <c r="C18" s="1">
        <v>0.34645372667452701</v>
      </c>
      <c r="D18" s="1">
        <v>0.35499999999999998</v>
      </c>
      <c r="E18" s="1">
        <v>3.7999999999999999E-2</v>
      </c>
      <c r="F18" s="7">
        <v>0</v>
      </c>
      <c r="G18" s="4" t="s">
        <v>159</v>
      </c>
      <c r="H18" s="4" t="s">
        <v>159</v>
      </c>
      <c r="I18" s="4"/>
      <c r="J18" s="4" t="s">
        <v>486</v>
      </c>
      <c r="K18" s="4"/>
    </row>
    <row r="19" spans="1:11" x14ac:dyDescent="0.2">
      <c r="A19" s="1" t="s">
        <v>160</v>
      </c>
      <c r="B19" s="7">
        <v>0</v>
      </c>
      <c r="C19" s="1">
        <v>0.330282240367887</v>
      </c>
      <c r="D19" s="1">
        <v>0.19400000000000001</v>
      </c>
      <c r="E19" s="1">
        <v>5.0999999999999997E-2</v>
      </c>
      <c r="F19" s="7">
        <v>0</v>
      </c>
      <c r="G19" s="4" t="s">
        <v>160</v>
      </c>
      <c r="H19" s="4" t="s">
        <v>405</v>
      </c>
      <c r="I19" s="4" t="s">
        <v>406</v>
      </c>
      <c r="J19" s="4" t="s">
        <v>407</v>
      </c>
      <c r="K19" s="4" t="s">
        <v>408</v>
      </c>
    </row>
    <row r="20" spans="1:11" x14ac:dyDescent="0.2">
      <c r="A20" s="1" t="s">
        <v>161</v>
      </c>
      <c r="B20" s="7">
        <v>0</v>
      </c>
      <c r="C20" s="1">
        <v>0.32423058988981701</v>
      </c>
      <c r="D20" s="1">
        <v>0.35499999999999998</v>
      </c>
      <c r="E20" s="1">
        <v>3.7999999999999999E-2</v>
      </c>
      <c r="F20" s="1">
        <v>0</v>
      </c>
      <c r="G20" s="4" t="s">
        <v>161</v>
      </c>
      <c r="H20" s="4" t="s">
        <v>161</v>
      </c>
      <c r="I20" s="4"/>
      <c r="J20" s="4" t="s">
        <v>318</v>
      </c>
      <c r="K20" s="4" t="s">
        <v>319</v>
      </c>
    </row>
    <row r="21" spans="1:11" x14ac:dyDescent="0.2">
      <c r="A21" s="1" t="s">
        <v>162</v>
      </c>
      <c r="B21" s="7">
        <v>0</v>
      </c>
      <c r="C21" s="1">
        <v>0.32328252995559698</v>
      </c>
      <c r="D21" s="1">
        <v>0.161</v>
      </c>
      <c r="E21" s="1">
        <v>2.5000000000000001E-2</v>
      </c>
      <c r="F21" s="7">
        <v>0</v>
      </c>
      <c r="G21" s="4" t="s">
        <v>162</v>
      </c>
      <c r="H21" s="4" t="s">
        <v>575</v>
      </c>
      <c r="I21" s="4" t="s">
        <v>576</v>
      </c>
      <c r="J21" s="4" t="s">
        <v>577</v>
      </c>
      <c r="K21" s="4" t="s">
        <v>578</v>
      </c>
    </row>
    <row r="22" spans="1:11" x14ac:dyDescent="0.2">
      <c r="A22" s="1" t="s">
        <v>163</v>
      </c>
      <c r="B22" s="7">
        <v>0</v>
      </c>
      <c r="C22" s="1">
        <v>0.31293103463588301</v>
      </c>
      <c r="D22" s="1">
        <v>0.27400000000000002</v>
      </c>
      <c r="E22" s="1">
        <v>3.7999999999999999E-2</v>
      </c>
      <c r="F22" s="4">
        <v>0</v>
      </c>
      <c r="G22" s="4" t="s">
        <v>163</v>
      </c>
      <c r="H22" s="4" t="s">
        <v>588</v>
      </c>
      <c r="I22" s="4" t="s">
        <v>588</v>
      </c>
      <c r="J22" s="4" t="s">
        <v>589</v>
      </c>
      <c r="K22" s="4"/>
    </row>
    <row r="23" spans="1:11" x14ac:dyDescent="0.2">
      <c r="A23" s="1" t="s">
        <v>164</v>
      </c>
      <c r="B23" s="7">
        <v>0</v>
      </c>
      <c r="C23" s="1">
        <v>0.31210922935747198</v>
      </c>
      <c r="D23" s="1">
        <v>0.27400000000000002</v>
      </c>
      <c r="E23" s="1">
        <v>5.0999999999999997E-2</v>
      </c>
      <c r="F23" s="7">
        <v>0</v>
      </c>
      <c r="G23" s="4" t="s">
        <v>164</v>
      </c>
      <c r="H23" s="4" t="s">
        <v>164</v>
      </c>
      <c r="I23" s="4" t="s">
        <v>681</v>
      </c>
      <c r="J23" s="4" t="s">
        <v>633</v>
      </c>
      <c r="K23" s="4" t="s">
        <v>682</v>
      </c>
    </row>
    <row r="24" spans="1:11" x14ac:dyDescent="0.2">
      <c r="A24" s="1" t="s">
        <v>165</v>
      </c>
      <c r="B24" s="7">
        <v>0</v>
      </c>
      <c r="C24" s="1">
        <v>0.30221160900299898</v>
      </c>
      <c r="D24" s="1">
        <v>0.27400000000000002</v>
      </c>
      <c r="E24" s="1">
        <v>2.5000000000000001E-2</v>
      </c>
      <c r="F24" s="7">
        <v>0</v>
      </c>
      <c r="G24" s="4" t="s">
        <v>165</v>
      </c>
      <c r="H24" s="4" t="s">
        <v>529</v>
      </c>
      <c r="I24" s="4" t="s">
        <v>530</v>
      </c>
      <c r="J24" s="4" t="s">
        <v>531</v>
      </c>
      <c r="K24" s="4" t="s">
        <v>532</v>
      </c>
    </row>
    <row r="25" spans="1:11" x14ac:dyDescent="0.2">
      <c r="A25" s="1" t="s">
        <v>166</v>
      </c>
      <c r="B25" s="7">
        <v>0</v>
      </c>
      <c r="C25" s="1">
        <v>0.29051556923980798</v>
      </c>
      <c r="D25" s="1">
        <v>0.24199999999999999</v>
      </c>
      <c r="E25" s="1">
        <v>2.5000000000000001E-2</v>
      </c>
      <c r="F25" s="7">
        <v>0</v>
      </c>
      <c r="G25" s="4" t="s">
        <v>166</v>
      </c>
      <c r="H25" s="4" t="s">
        <v>465</v>
      </c>
      <c r="I25" s="4" t="s">
        <v>465</v>
      </c>
      <c r="J25" s="4" t="s">
        <v>466</v>
      </c>
      <c r="K25" s="4" t="s">
        <v>460</v>
      </c>
    </row>
    <row r="26" spans="1:11" x14ac:dyDescent="0.2">
      <c r="A26" s="1" t="s">
        <v>167</v>
      </c>
      <c r="B26" s="7">
        <v>0</v>
      </c>
      <c r="C26" s="1">
        <v>0.29051556923980798</v>
      </c>
      <c r="D26" s="1">
        <v>0.22600000000000001</v>
      </c>
      <c r="E26" s="1">
        <v>2.5000000000000001E-2</v>
      </c>
      <c r="F26" s="7">
        <v>0</v>
      </c>
      <c r="G26" s="4" t="s">
        <v>167</v>
      </c>
      <c r="H26" s="4" t="s">
        <v>167</v>
      </c>
      <c r="I26" s="4"/>
      <c r="J26" s="4" t="s">
        <v>514</v>
      </c>
      <c r="K26" s="4"/>
    </row>
    <row r="27" spans="1:11" x14ac:dyDescent="0.2">
      <c r="A27" s="1" t="s">
        <v>168</v>
      </c>
      <c r="B27" s="7">
        <v>0</v>
      </c>
      <c r="C27" s="1">
        <v>0.29051556923980798</v>
      </c>
      <c r="D27" s="1">
        <v>0.27400000000000002</v>
      </c>
      <c r="E27" s="1">
        <v>2.5000000000000001E-2</v>
      </c>
      <c r="F27" s="7">
        <v>0</v>
      </c>
      <c r="G27" s="4" t="s">
        <v>168</v>
      </c>
      <c r="H27" s="4" t="s">
        <v>168</v>
      </c>
      <c r="I27" s="4" t="s">
        <v>515</v>
      </c>
      <c r="J27" s="4" t="s">
        <v>318</v>
      </c>
      <c r="K27" s="4"/>
    </row>
    <row r="28" spans="1:11" x14ac:dyDescent="0.2">
      <c r="A28" s="1" t="s">
        <v>169</v>
      </c>
      <c r="B28" s="7">
        <v>0</v>
      </c>
      <c r="C28" s="1">
        <v>0.27868111159280501</v>
      </c>
      <c r="D28" s="1">
        <v>0.25800000000000001</v>
      </c>
      <c r="E28" s="1">
        <v>2.5000000000000001E-2</v>
      </c>
      <c r="F28" s="7">
        <v>0</v>
      </c>
      <c r="G28" s="4" t="s">
        <v>169</v>
      </c>
      <c r="H28" s="4" t="s">
        <v>327</v>
      </c>
      <c r="I28" s="4" t="s">
        <v>328</v>
      </c>
      <c r="J28" s="4" t="s">
        <v>329</v>
      </c>
      <c r="K28" s="4"/>
    </row>
    <row r="29" spans="1:11" x14ac:dyDescent="0.2">
      <c r="A29" s="1" t="s">
        <v>170</v>
      </c>
      <c r="B29" s="7">
        <v>0</v>
      </c>
      <c r="C29" s="1">
        <v>0.27782015587884001</v>
      </c>
      <c r="D29" s="1">
        <v>0.17699999999999999</v>
      </c>
      <c r="E29" s="1">
        <v>2.5000000000000001E-2</v>
      </c>
      <c r="F29" s="7">
        <v>0</v>
      </c>
      <c r="G29" s="4" t="s">
        <v>170</v>
      </c>
      <c r="H29" s="4" t="s">
        <v>170</v>
      </c>
      <c r="I29" s="4" t="s">
        <v>632</v>
      </c>
      <c r="J29" s="4" t="s">
        <v>633</v>
      </c>
      <c r="K29" s="4" t="s">
        <v>634</v>
      </c>
    </row>
    <row r="30" spans="1:11" x14ac:dyDescent="0.2">
      <c r="A30" s="1" t="s">
        <v>171</v>
      </c>
      <c r="B30" s="7">
        <v>0</v>
      </c>
      <c r="C30" s="1">
        <v>0.26670492054608902</v>
      </c>
      <c r="D30" s="1">
        <v>0.113</v>
      </c>
      <c r="E30" s="1">
        <v>2.5000000000000001E-2</v>
      </c>
      <c r="F30" s="7">
        <v>0</v>
      </c>
      <c r="G30" s="4" t="s">
        <v>171</v>
      </c>
      <c r="H30" s="4" t="s">
        <v>686</v>
      </c>
      <c r="I30" s="4" t="s">
        <v>686</v>
      </c>
      <c r="J30" s="4" t="s">
        <v>687</v>
      </c>
      <c r="K30" s="4"/>
    </row>
    <row r="31" spans="1:11" x14ac:dyDescent="0.2">
      <c r="A31" s="1" t="s">
        <v>172</v>
      </c>
      <c r="B31" s="7">
        <v>0</v>
      </c>
      <c r="C31" s="1">
        <v>0.26641101900099101</v>
      </c>
      <c r="D31" s="1">
        <v>0.14499999999999999</v>
      </c>
      <c r="E31" s="1">
        <v>3.7999999999999999E-2</v>
      </c>
      <c r="F31" s="7">
        <v>0</v>
      </c>
      <c r="G31" s="4" t="s">
        <v>172</v>
      </c>
      <c r="H31" s="4" t="s">
        <v>172</v>
      </c>
      <c r="I31" s="4"/>
      <c r="J31" s="4" t="s">
        <v>339</v>
      </c>
      <c r="K31" s="4"/>
    </row>
    <row r="32" spans="1:11" x14ac:dyDescent="0.2">
      <c r="A32" s="1" t="s">
        <v>173</v>
      </c>
      <c r="B32" s="7">
        <v>0</v>
      </c>
      <c r="C32" s="1">
        <v>0.26612411611564901</v>
      </c>
      <c r="D32" s="1">
        <v>0.113</v>
      </c>
      <c r="E32" s="1">
        <v>2.5000000000000001E-2</v>
      </c>
      <c r="F32" s="7">
        <v>0</v>
      </c>
      <c r="G32" s="4" t="s">
        <v>173</v>
      </c>
      <c r="H32" s="4" t="s">
        <v>173</v>
      </c>
      <c r="I32" s="4"/>
      <c r="J32" s="4"/>
      <c r="K32" s="4"/>
    </row>
    <row r="33" spans="1:11" x14ac:dyDescent="0.2">
      <c r="A33" s="1" t="s">
        <v>174</v>
      </c>
      <c r="B33" s="2">
        <v>2.0667586545896402E-37</v>
      </c>
      <c r="C33" s="1">
        <v>2.8436554437674499</v>
      </c>
      <c r="D33" s="1">
        <v>0.77400000000000002</v>
      </c>
      <c r="E33" s="1">
        <v>0.36699999999999999</v>
      </c>
      <c r="F33" s="2">
        <v>2.7328749689638898E-33</v>
      </c>
      <c r="G33" s="4" t="s">
        <v>174</v>
      </c>
      <c r="H33" s="4" t="s">
        <v>174</v>
      </c>
      <c r="I33" s="4"/>
      <c r="J33" s="4" t="s">
        <v>611</v>
      </c>
      <c r="K33" s="4"/>
    </row>
    <row r="34" spans="1:11" x14ac:dyDescent="0.2">
      <c r="A34" s="1" t="s">
        <v>175</v>
      </c>
      <c r="B34" s="2">
        <v>1.02863325660914E-34</v>
      </c>
      <c r="C34" s="1">
        <v>3.1356837283143499</v>
      </c>
      <c r="D34" s="1">
        <v>0.80600000000000005</v>
      </c>
      <c r="E34" s="1">
        <v>0.36699999999999999</v>
      </c>
      <c r="F34" s="2">
        <v>1.36016175521427E-30</v>
      </c>
      <c r="G34" s="4" t="s">
        <v>175</v>
      </c>
      <c r="H34" s="4" t="s">
        <v>175</v>
      </c>
      <c r="I34" s="4"/>
      <c r="J34" s="4" t="s">
        <v>611</v>
      </c>
      <c r="K34" s="4"/>
    </row>
    <row r="35" spans="1:11" x14ac:dyDescent="0.2">
      <c r="A35" s="1" t="s">
        <v>176</v>
      </c>
      <c r="B35" s="2">
        <v>6.3301008225606204E-26</v>
      </c>
      <c r="C35" s="1">
        <v>2.4233714109028002</v>
      </c>
      <c r="D35" s="1">
        <v>0.67700000000000005</v>
      </c>
      <c r="E35" s="1">
        <v>0.215</v>
      </c>
      <c r="F35" s="2">
        <v>8.3702923176718996E-22</v>
      </c>
      <c r="G35" s="4" t="s">
        <v>176</v>
      </c>
      <c r="H35" s="4" t="s">
        <v>468</v>
      </c>
      <c r="I35" s="4" t="s">
        <v>468</v>
      </c>
      <c r="J35" s="4" t="s">
        <v>469</v>
      </c>
      <c r="K35" s="4" t="s">
        <v>470</v>
      </c>
    </row>
    <row r="36" spans="1:11" x14ac:dyDescent="0.2">
      <c r="A36" s="1" t="s">
        <v>177</v>
      </c>
      <c r="B36" s="2">
        <v>5.0905754739272999E-25</v>
      </c>
      <c r="C36" s="1">
        <v>1.63483837829246</v>
      </c>
      <c r="D36" s="1">
        <v>0.88700000000000001</v>
      </c>
      <c r="E36" s="1">
        <v>0.40500000000000003</v>
      </c>
      <c r="F36" s="2">
        <v>6.7312679491740602E-21</v>
      </c>
      <c r="G36" s="4" t="s">
        <v>177</v>
      </c>
      <c r="H36" s="4" t="s">
        <v>598</v>
      </c>
      <c r="I36" s="4" t="s">
        <v>599</v>
      </c>
      <c r="J36" s="4" t="s">
        <v>600</v>
      </c>
      <c r="K36" s="4"/>
    </row>
    <row r="37" spans="1:11" x14ac:dyDescent="0.2">
      <c r="A37" s="1" t="s">
        <v>178</v>
      </c>
      <c r="B37" s="2">
        <v>5.4860639844442598E-24</v>
      </c>
      <c r="C37" s="1">
        <v>1.94781259236558</v>
      </c>
      <c r="D37" s="1">
        <v>0.85499999999999998</v>
      </c>
      <c r="E37" s="1">
        <v>0.40500000000000003</v>
      </c>
      <c r="F37" s="2">
        <v>7.2542224066306501E-20</v>
      </c>
      <c r="G37" s="4" t="s">
        <v>178</v>
      </c>
      <c r="H37" s="4" t="s">
        <v>663</v>
      </c>
      <c r="I37" s="4" t="s">
        <v>663</v>
      </c>
      <c r="J37" s="4" t="s">
        <v>664</v>
      </c>
      <c r="K37" s="4" t="s">
        <v>665</v>
      </c>
    </row>
    <row r="38" spans="1:11" x14ac:dyDescent="0.2">
      <c r="A38" s="1" t="s">
        <v>179</v>
      </c>
      <c r="B38" s="2">
        <v>4.0488556618281098E-22</v>
      </c>
      <c r="C38" s="1">
        <v>2.1131331651221701</v>
      </c>
      <c r="D38" s="1">
        <v>0.95199999999999996</v>
      </c>
      <c r="E38" s="1">
        <v>0.64600000000000002</v>
      </c>
      <c r="F38" s="2">
        <v>5.3538018416353102E-18</v>
      </c>
      <c r="G38" s="4" t="s">
        <v>179</v>
      </c>
      <c r="H38" s="4" t="s">
        <v>617</v>
      </c>
      <c r="I38" s="4" t="s">
        <v>617</v>
      </c>
      <c r="J38" s="4" t="s">
        <v>410</v>
      </c>
      <c r="K38" s="4"/>
    </row>
    <row r="39" spans="1:11" x14ac:dyDescent="0.2">
      <c r="A39" s="1" t="s">
        <v>180</v>
      </c>
      <c r="B39" s="2">
        <v>8.8834553110965007E-21</v>
      </c>
      <c r="C39" s="1">
        <v>1.7496218847796501</v>
      </c>
      <c r="D39" s="1">
        <v>0.72599999999999998</v>
      </c>
      <c r="E39" s="1">
        <v>0.24099999999999999</v>
      </c>
      <c r="F39" s="2">
        <v>1.1746592957862899E-16</v>
      </c>
      <c r="G39" s="4" t="s">
        <v>180</v>
      </c>
      <c r="H39" s="4" t="s">
        <v>478</v>
      </c>
      <c r="I39" s="4" t="s">
        <v>479</v>
      </c>
      <c r="J39" s="4" t="s">
        <v>480</v>
      </c>
      <c r="K39" s="4" t="s">
        <v>481</v>
      </c>
    </row>
    <row r="40" spans="1:11" x14ac:dyDescent="0.2">
      <c r="A40" s="1" t="s">
        <v>181</v>
      </c>
      <c r="B40" s="2">
        <v>3.2304128361791301E-19</v>
      </c>
      <c r="C40" s="1">
        <v>1.2485524359590201</v>
      </c>
      <c r="D40" s="1">
        <v>0.96799999999999997</v>
      </c>
      <c r="E40" s="1">
        <v>0.63300000000000001</v>
      </c>
      <c r="F40" s="2">
        <v>4.27157489327966E-15</v>
      </c>
      <c r="G40" s="4" t="s">
        <v>181</v>
      </c>
      <c r="H40" s="4" t="s">
        <v>567</v>
      </c>
      <c r="I40" s="4" t="s">
        <v>568</v>
      </c>
      <c r="J40" s="4" t="s">
        <v>569</v>
      </c>
      <c r="K40" s="4" t="s">
        <v>570</v>
      </c>
    </row>
    <row r="41" spans="1:11" x14ac:dyDescent="0.2">
      <c r="A41" s="1" t="s">
        <v>182</v>
      </c>
      <c r="B41" s="2">
        <v>4.7564052551533E-19</v>
      </c>
      <c r="C41" s="1">
        <v>1.5521117955517101</v>
      </c>
      <c r="D41" s="1">
        <v>0.871</v>
      </c>
      <c r="E41" s="1">
        <v>0.40500000000000003</v>
      </c>
      <c r="F41" s="2">
        <v>6.2893946688892099E-15</v>
      </c>
      <c r="G41" s="4" t="s">
        <v>182</v>
      </c>
      <c r="H41" s="4" t="s">
        <v>182</v>
      </c>
      <c r="I41" s="4"/>
      <c r="J41" s="4"/>
      <c r="K41" s="4"/>
    </row>
    <row r="42" spans="1:11" x14ac:dyDescent="0.2">
      <c r="A42" s="1" t="s">
        <v>183</v>
      </c>
      <c r="B42" s="2">
        <v>1.9183898521549001E-18</v>
      </c>
      <c r="C42" s="1">
        <v>1.58700542679303</v>
      </c>
      <c r="D42" s="1">
        <v>0.93500000000000005</v>
      </c>
      <c r="E42" s="1">
        <v>0.72199999999999998</v>
      </c>
      <c r="F42" s="2">
        <v>2.5366869015044201E-14</v>
      </c>
      <c r="G42" s="4" t="s">
        <v>183</v>
      </c>
      <c r="H42" s="4" t="s">
        <v>330</v>
      </c>
      <c r="I42" s="4" t="s">
        <v>331</v>
      </c>
      <c r="J42" s="4" t="s">
        <v>332</v>
      </c>
      <c r="K42" s="4" t="s">
        <v>333</v>
      </c>
    </row>
    <row r="43" spans="1:11" x14ac:dyDescent="0.2">
      <c r="A43" s="1" t="s">
        <v>184</v>
      </c>
      <c r="B43" s="2">
        <v>2.7280856246918E-18</v>
      </c>
      <c r="C43" s="1">
        <v>1.5596149570548701</v>
      </c>
      <c r="D43" s="1">
        <v>0.91900000000000004</v>
      </c>
      <c r="E43" s="1">
        <v>0.49399999999999999</v>
      </c>
      <c r="F43" s="2">
        <v>3.6073476215299702E-14</v>
      </c>
      <c r="G43" s="4" t="s">
        <v>184</v>
      </c>
      <c r="H43" s="4" t="s">
        <v>184</v>
      </c>
      <c r="I43" s="4"/>
      <c r="J43" s="4" t="s">
        <v>415</v>
      </c>
      <c r="K43" s="4" t="s">
        <v>416</v>
      </c>
    </row>
    <row r="44" spans="1:11" x14ac:dyDescent="0.2">
      <c r="A44" s="1" t="s">
        <v>185</v>
      </c>
      <c r="B44" s="2">
        <v>5.1923080340994002E-16</v>
      </c>
      <c r="C44" s="1">
        <v>1.5469612712863099</v>
      </c>
      <c r="D44" s="1">
        <v>0.83899999999999997</v>
      </c>
      <c r="E44" s="1">
        <v>0.60799999999999998</v>
      </c>
      <c r="F44" s="2">
        <v>6.8657889134896398E-12</v>
      </c>
      <c r="G44" s="4" t="s">
        <v>185</v>
      </c>
      <c r="H44" s="4" t="s">
        <v>185</v>
      </c>
      <c r="I44" s="4" t="s">
        <v>445</v>
      </c>
      <c r="J44" s="4" t="s">
        <v>390</v>
      </c>
      <c r="K44" s="4"/>
    </row>
    <row r="45" spans="1:11" x14ac:dyDescent="0.2">
      <c r="A45" s="1" t="s">
        <v>186</v>
      </c>
      <c r="B45" s="2">
        <v>1.7908648661673599E-15</v>
      </c>
      <c r="C45" s="1">
        <v>1.0155033556554101</v>
      </c>
      <c r="D45" s="1">
        <v>0.871</v>
      </c>
      <c r="E45" s="1">
        <v>0.69599999999999995</v>
      </c>
      <c r="F45" s="2">
        <v>2.3680606125331001E-11</v>
      </c>
      <c r="G45" s="4" t="s">
        <v>186</v>
      </c>
      <c r="H45" s="4" t="s">
        <v>533</v>
      </c>
      <c r="I45" s="4" t="s">
        <v>534</v>
      </c>
      <c r="J45" s="4" t="s">
        <v>535</v>
      </c>
      <c r="K45" s="4" t="s">
        <v>536</v>
      </c>
    </row>
    <row r="46" spans="1:11" x14ac:dyDescent="0.2">
      <c r="A46" s="1" t="s">
        <v>187</v>
      </c>
      <c r="B46" s="2">
        <v>3.9358916891167699E-15</v>
      </c>
      <c r="C46" s="1">
        <v>1.17179948971492</v>
      </c>
      <c r="D46" s="1">
        <v>1</v>
      </c>
      <c r="E46" s="1">
        <v>0.873</v>
      </c>
      <c r="F46" s="2">
        <v>5.2044295805191101E-11</v>
      </c>
      <c r="G46" s="4" t="s">
        <v>187</v>
      </c>
      <c r="H46" s="4" t="s">
        <v>500</v>
      </c>
      <c r="I46" s="4" t="s">
        <v>501</v>
      </c>
      <c r="J46" s="4" t="s">
        <v>502</v>
      </c>
      <c r="K46" s="4" t="s">
        <v>503</v>
      </c>
    </row>
    <row r="47" spans="1:11" x14ac:dyDescent="0.2">
      <c r="A47" s="1" t="s">
        <v>188</v>
      </c>
      <c r="B47" s="2">
        <v>1.3627241707631499E-14</v>
      </c>
      <c r="C47" s="1">
        <v>1.1476351679255099</v>
      </c>
      <c r="D47" s="1">
        <v>0.88700000000000001</v>
      </c>
      <c r="E47" s="1">
        <v>0.59499999999999997</v>
      </c>
      <c r="F47" s="2">
        <v>1.80193017100011E-10</v>
      </c>
      <c r="G47" s="4" t="s">
        <v>188</v>
      </c>
      <c r="H47" s="4" t="s">
        <v>188</v>
      </c>
      <c r="I47" s="4"/>
      <c r="J47" s="4"/>
      <c r="K47" s="4"/>
    </row>
    <row r="48" spans="1:11" x14ac:dyDescent="0.2">
      <c r="A48" s="1" t="s">
        <v>189</v>
      </c>
      <c r="B48" s="2">
        <v>1.6194331849329199E-14</v>
      </c>
      <c r="C48" s="1">
        <v>1.74526789945358</v>
      </c>
      <c r="D48" s="1">
        <v>0.64500000000000002</v>
      </c>
      <c r="E48" s="1">
        <v>0.17699999999999999</v>
      </c>
      <c r="F48" s="2">
        <v>2.1413765004367999E-10</v>
      </c>
      <c r="G48" s="4" t="s">
        <v>189</v>
      </c>
      <c r="H48" s="4" t="s">
        <v>189</v>
      </c>
      <c r="I48" s="4"/>
      <c r="J48" s="4" t="s">
        <v>611</v>
      </c>
      <c r="K48" s="4"/>
    </row>
    <row r="49" spans="1:11" x14ac:dyDescent="0.2">
      <c r="A49" s="1" t="s">
        <v>190</v>
      </c>
      <c r="B49" s="2">
        <v>4.1686144475523798E-14</v>
      </c>
      <c r="C49" s="1">
        <v>1.4462862717478699</v>
      </c>
      <c r="D49" s="1">
        <v>0.88700000000000001</v>
      </c>
      <c r="E49" s="1">
        <v>0.873</v>
      </c>
      <c r="F49" s="2">
        <v>5.5121588839985196E-10</v>
      </c>
      <c r="G49" s="4" t="s">
        <v>190</v>
      </c>
      <c r="H49" s="4" t="s">
        <v>311</v>
      </c>
      <c r="I49" s="4" t="s">
        <v>312</v>
      </c>
      <c r="J49" s="4" t="s">
        <v>313</v>
      </c>
      <c r="K49" s="4" t="s">
        <v>314</v>
      </c>
    </row>
    <row r="50" spans="1:11" x14ac:dyDescent="0.2">
      <c r="A50" s="1" t="s">
        <v>191</v>
      </c>
      <c r="B50" s="2">
        <v>2.0667586545896402E-37</v>
      </c>
      <c r="C50" s="1">
        <v>1.01044645486644</v>
      </c>
      <c r="D50" s="1">
        <v>0.71</v>
      </c>
      <c r="E50" s="1">
        <v>0.40500000000000003</v>
      </c>
      <c r="F50" s="2">
        <v>9.8422534256869291E-10</v>
      </c>
      <c r="G50" s="4" t="s">
        <v>191</v>
      </c>
      <c r="H50" s="4" t="s">
        <v>191</v>
      </c>
      <c r="I50" s="4"/>
      <c r="J50" s="4" t="s">
        <v>334</v>
      </c>
      <c r="K50" s="4"/>
    </row>
    <row r="51" spans="1:11" x14ac:dyDescent="0.2">
      <c r="A51" s="1" t="s">
        <v>192</v>
      </c>
      <c r="B51" s="2">
        <v>1.3131302627550799E-13</v>
      </c>
      <c r="C51" s="1">
        <v>0.83912953904344301</v>
      </c>
      <c r="D51" s="1">
        <v>0.871</v>
      </c>
      <c r="E51" s="1">
        <v>0.58199999999999996</v>
      </c>
      <c r="F51" s="2">
        <v>1.73635214644105E-9</v>
      </c>
      <c r="G51" s="4" t="s">
        <v>192</v>
      </c>
      <c r="H51" s="4" t="s">
        <v>626</v>
      </c>
      <c r="I51" s="4" t="s">
        <v>627</v>
      </c>
      <c r="J51" s="4" t="s">
        <v>628</v>
      </c>
      <c r="K51" s="4" t="s">
        <v>629</v>
      </c>
    </row>
    <row r="52" spans="1:11" x14ac:dyDescent="0.2">
      <c r="A52" s="1" t="s">
        <v>193</v>
      </c>
      <c r="B52" s="2">
        <v>1.7897562696172401E-13</v>
      </c>
      <c r="C52" s="1">
        <v>1.02348776909134</v>
      </c>
      <c r="D52" s="1">
        <v>1</v>
      </c>
      <c r="E52" s="1">
        <v>0.873</v>
      </c>
      <c r="F52" s="2">
        <v>2.3665947153148802E-9</v>
      </c>
      <c r="G52" s="4" t="s">
        <v>193</v>
      </c>
      <c r="H52" s="4" t="s">
        <v>487</v>
      </c>
      <c r="I52" s="4" t="s">
        <v>487</v>
      </c>
      <c r="J52" s="4" t="s">
        <v>488</v>
      </c>
      <c r="K52" s="4" t="s">
        <v>489</v>
      </c>
    </row>
    <row r="53" spans="1:11" x14ac:dyDescent="0.2">
      <c r="A53" s="1" t="s">
        <v>194</v>
      </c>
      <c r="B53" s="2">
        <v>1.8653300538645601E-13</v>
      </c>
      <c r="C53" s="1">
        <v>1.80217659422618</v>
      </c>
      <c r="D53" s="1">
        <v>0.80600000000000005</v>
      </c>
      <c r="E53" s="1">
        <v>0.40500000000000003</v>
      </c>
      <c r="F53" s="2">
        <v>2.4665259302251102E-9</v>
      </c>
      <c r="G53" s="4" t="s">
        <v>194</v>
      </c>
      <c r="H53" s="4" t="s">
        <v>474</v>
      </c>
      <c r="I53" s="4" t="s">
        <v>475</v>
      </c>
      <c r="J53" s="4" t="s">
        <v>476</v>
      </c>
      <c r="K53" s="4" t="s">
        <v>477</v>
      </c>
    </row>
    <row r="54" spans="1:11" x14ac:dyDescent="0.2">
      <c r="A54" s="1" t="s">
        <v>195</v>
      </c>
      <c r="B54" s="2">
        <v>2.0667586545896402E-37</v>
      </c>
      <c r="C54" s="1">
        <v>0.96369270760942505</v>
      </c>
      <c r="D54" s="1">
        <v>0.95199999999999996</v>
      </c>
      <c r="E54" s="1">
        <v>0.81</v>
      </c>
      <c r="F54" s="2">
        <v>2.5771260264602601E-9</v>
      </c>
      <c r="G54" s="4" t="s">
        <v>195</v>
      </c>
      <c r="H54" s="4" t="s">
        <v>580</v>
      </c>
      <c r="I54" s="4" t="s">
        <v>581</v>
      </c>
      <c r="J54" s="4" t="s">
        <v>582</v>
      </c>
      <c r="K54" s="4" t="s">
        <v>583</v>
      </c>
    </row>
    <row r="55" spans="1:11" x14ac:dyDescent="0.2">
      <c r="A55" s="1" t="s">
        <v>196</v>
      </c>
      <c r="B55" s="2">
        <v>3.2026704942753202E-13</v>
      </c>
      <c r="C55" s="1">
        <v>1.1793400977752599</v>
      </c>
      <c r="D55" s="1">
        <v>0.56499999999999995</v>
      </c>
      <c r="E55" s="1">
        <v>0.22800000000000001</v>
      </c>
      <c r="F55" s="2">
        <v>4.2348911945802502E-9</v>
      </c>
      <c r="G55" s="4" t="s">
        <v>196</v>
      </c>
      <c r="H55" s="4" t="s">
        <v>546</v>
      </c>
      <c r="I55" s="4" t="s">
        <v>547</v>
      </c>
      <c r="J55" s="4" t="s">
        <v>548</v>
      </c>
      <c r="K55" s="4" t="s">
        <v>549</v>
      </c>
    </row>
    <row r="56" spans="1:11" x14ac:dyDescent="0.2">
      <c r="A56" s="1" t="s">
        <v>197</v>
      </c>
      <c r="B56" s="2">
        <v>3.5856412448960502E-13</v>
      </c>
      <c r="C56" s="1">
        <v>0.86646777649492401</v>
      </c>
      <c r="D56" s="1">
        <v>0.66100000000000003</v>
      </c>
      <c r="E56" s="1">
        <v>0.10100000000000001</v>
      </c>
      <c r="F56" s="2">
        <v>4.7412934181260502E-9</v>
      </c>
      <c r="G56" s="4" t="s">
        <v>197</v>
      </c>
      <c r="H56" s="4" t="s">
        <v>614</v>
      </c>
      <c r="I56" s="4" t="s">
        <v>615</v>
      </c>
      <c r="J56" s="4" t="s">
        <v>616</v>
      </c>
      <c r="K56" s="4"/>
    </row>
    <row r="57" spans="1:11" x14ac:dyDescent="0.2">
      <c r="A57" s="1" t="s">
        <v>198</v>
      </c>
      <c r="B57" s="2">
        <v>4.04941841203335E-13</v>
      </c>
      <c r="C57" s="1">
        <v>1.3696109040889</v>
      </c>
      <c r="D57" s="1">
        <v>0.88700000000000001</v>
      </c>
      <c r="E57" s="1">
        <v>0.72199999999999998</v>
      </c>
      <c r="F57" s="2">
        <v>5.3545459662316996E-9</v>
      </c>
      <c r="G57" s="4" t="s">
        <v>198</v>
      </c>
      <c r="H57" s="4" t="s">
        <v>525</v>
      </c>
      <c r="I57" s="4" t="s">
        <v>526</v>
      </c>
      <c r="J57" s="4" t="s">
        <v>527</v>
      </c>
      <c r="K57" s="4" t="s">
        <v>528</v>
      </c>
    </row>
    <row r="58" spans="1:11" x14ac:dyDescent="0.2">
      <c r="A58" s="1" t="s">
        <v>199</v>
      </c>
      <c r="B58" s="2">
        <v>5.4619473385709903E-13</v>
      </c>
      <c r="C58" s="1">
        <v>1.1886565443624899</v>
      </c>
      <c r="D58" s="1">
        <v>0.77400000000000002</v>
      </c>
      <c r="E58" s="1">
        <v>0.62</v>
      </c>
      <c r="F58" s="2">
        <v>7.2223329657924102E-9</v>
      </c>
      <c r="G58" s="4" t="s">
        <v>199</v>
      </c>
      <c r="H58" s="4" t="s">
        <v>472</v>
      </c>
      <c r="I58" s="4" t="s">
        <v>472</v>
      </c>
      <c r="J58" s="4" t="s">
        <v>473</v>
      </c>
      <c r="K58" s="4"/>
    </row>
    <row r="59" spans="1:11" x14ac:dyDescent="0.2">
      <c r="A59" s="1" t="s">
        <v>200</v>
      </c>
      <c r="B59" s="2">
        <v>8.9772720622255598E-13</v>
      </c>
      <c r="C59" s="1">
        <v>1.0604594659005899</v>
      </c>
      <c r="D59" s="1">
        <v>1</v>
      </c>
      <c r="E59" s="1">
        <v>0.78500000000000003</v>
      </c>
      <c r="F59" s="2">
        <v>1.1870646847880901E-8</v>
      </c>
      <c r="G59" s="4" t="s">
        <v>200</v>
      </c>
      <c r="H59" s="4" t="s">
        <v>562</v>
      </c>
      <c r="I59" s="4" t="s">
        <v>563</v>
      </c>
      <c r="J59" s="4" t="s">
        <v>564</v>
      </c>
      <c r="K59" s="4" t="s">
        <v>565</v>
      </c>
    </row>
    <row r="60" spans="1:11" x14ac:dyDescent="0.2">
      <c r="A60" s="1" t="s">
        <v>201</v>
      </c>
      <c r="B60" s="2">
        <v>1.1593871041404101E-12</v>
      </c>
      <c r="C60" s="1">
        <v>1.1096849945432099</v>
      </c>
      <c r="D60" s="1">
        <v>0.83899999999999997</v>
      </c>
      <c r="E60" s="1">
        <v>0.55700000000000005</v>
      </c>
      <c r="F60" s="2">
        <v>1.53305756780487E-8</v>
      </c>
      <c r="G60" s="4" t="s">
        <v>201</v>
      </c>
      <c r="H60" s="4" t="s">
        <v>660</v>
      </c>
      <c r="I60" s="4" t="s">
        <v>660</v>
      </c>
      <c r="J60" s="4" t="s">
        <v>661</v>
      </c>
      <c r="K60" s="4" t="s">
        <v>662</v>
      </c>
    </row>
    <row r="61" spans="1:11" x14ac:dyDescent="0.2">
      <c r="A61" s="1" t="s">
        <v>202</v>
      </c>
      <c r="B61" s="2">
        <v>1.2479173974611401E-12</v>
      </c>
      <c r="C61" s="1">
        <v>1.09274612661451</v>
      </c>
      <c r="D61" s="1">
        <v>0.629</v>
      </c>
      <c r="E61" s="1">
        <v>8.8999999999999996E-2</v>
      </c>
      <c r="F61" s="2">
        <v>1.6501211746628601E-8</v>
      </c>
      <c r="G61" s="4" t="s">
        <v>202</v>
      </c>
      <c r="H61" s="4" t="s">
        <v>367</v>
      </c>
      <c r="I61" s="4" t="s">
        <v>367</v>
      </c>
      <c r="J61" s="4" t="s">
        <v>368</v>
      </c>
      <c r="K61" s="4" t="s">
        <v>369</v>
      </c>
    </row>
    <row r="62" spans="1:11" x14ac:dyDescent="0.2">
      <c r="A62" s="1" t="s">
        <v>203</v>
      </c>
      <c r="B62" s="2">
        <v>1.3940145552877101E-12</v>
      </c>
      <c r="C62" s="1">
        <v>1.2113917038981401</v>
      </c>
      <c r="D62" s="1">
        <v>0.64500000000000002</v>
      </c>
      <c r="E62" s="1">
        <v>0.22800000000000001</v>
      </c>
      <c r="F62" s="2">
        <v>1.8433054464569399E-8</v>
      </c>
      <c r="G62" s="4" t="s">
        <v>203</v>
      </c>
      <c r="H62" s="4" t="s">
        <v>203</v>
      </c>
      <c r="I62" s="4"/>
      <c r="J62" s="4"/>
      <c r="K62" s="4"/>
    </row>
    <row r="63" spans="1:11" x14ac:dyDescent="0.2">
      <c r="A63" s="1" t="s">
        <v>204</v>
      </c>
      <c r="B63" s="2">
        <v>1.7651974268724E-12</v>
      </c>
      <c r="C63" s="1">
        <v>0.69001133915336699</v>
      </c>
      <c r="D63" s="1">
        <v>0.61299999999999999</v>
      </c>
      <c r="E63" s="1">
        <v>5.0999999999999997E-2</v>
      </c>
      <c r="F63" s="2">
        <v>2.3341205575533701E-8</v>
      </c>
      <c r="G63" s="4" t="s">
        <v>204</v>
      </c>
      <c r="H63" s="4" t="s">
        <v>204</v>
      </c>
      <c r="I63" s="4"/>
      <c r="J63" s="4"/>
      <c r="K63" s="4"/>
    </row>
    <row r="64" spans="1:11" x14ac:dyDescent="0.2">
      <c r="A64" s="1" t="s">
        <v>205</v>
      </c>
      <c r="B64" s="2">
        <v>1.9042814062391302E-12</v>
      </c>
      <c r="C64" s="1">
        <v>1.9596403418672199</v>
      </c>
      <c r="D64" s="1">
        <v>0.46800000000000003</v>
      </c>
      <c r="E64" s="1">
        <v>0</v>
      </c>
      <c r="F64" s="2">
        <v>2.51803130347E-8</v>
      </c>
      <c r="G64" s="4" t="s">
        <v>205</v>
      </c>
      <c r="H64" s="4" t="s">
        <v>205</v>
      </c>
      <c r="I64" s="4"/>
      <c r="J64" s="4"/>
      <c r="K64" s="4"/>
    </row>
    <row r="65" spans="1:11" x14ac:dyDescent="0.2">
      <c r="A65" s="1" t="s">
        <v>206</v>
      </c>
      <c r="B65" s="2">
        <v>1.9042814062391302E-12</v>
      </c>
      <c r="C65" s="1">
        <v>1.58329263232978</v>
      </c>
      <c r="D65" s="1">
        <v>0.46800000000000003</v>
      </c>
      <c r="E65" s="1">
        <v>0</v>
      </c>
      <c r="F65" s="2">
        <v>2.51803130347E-8</v>
      </c>
      <c r="G65" s="4" t="s">
        <v>206</v>
      </c>
      <c r="H65" s="4" t="s">
        <v>206</v>
      </c>
      <c r="I65" s="4"/>
      <c r="J65" s="4"/>
      <c r="K65" s="4"/>
    </row>
    <row r="66" spans="1:11" x14ac:dyDescent="0.2">
      <c r="A66" s="1" t="s">
        <v>207</v>
      </c>
      <c r="B66" s="2">
        <v>4.5847230674830903E-12</v>
      </c>
      <c r="C66" s="1">
        <v>0.91492604554016699</v>
      </c>
      <c r="D66" s="1">
        <v>0.77400000000000002</v>
      </c>
      <c r="E66" s="1">
        <v>0.38</v>
      </c>
      <c r="F66" s="2">
        <v>6.0623793121328898E-8</v>
      </c>
      <c r="G66" s="4" t="s">
        <v>207</v>
      </c>
      <c r="H66" s="4" t="s">
        <v>550</v>
      </c>
      <c r="I66" s="4" t="s">
        <v>551</v>
      </c>
      <c r="J66" s="4" t="s">
        <v>552</v>
      </c>
      <c r="K66" s="4" t="s">
        <v>553</v>
      </c>
    </row>
    <row r="67" spans="1:11" x14ac:dyDescent="0.2">
      <c r="A67" s="1" t="s">
        <v>208</v>
      </c>
      <c r="B67" s="2">
        <v>5.3193058100472902E-12</v>
      </c>
      <c r="C67" s="1">
        <v>1.27406281086091</v>
      </c>
      <c r="D67" s="1">
        <v>0.79</v>
      </c>
      <c r="E67" s="1">
        <v>0.38</v>
      </c>
      <c r="F67" s="2">
        <v>7.0337180726255294E-8</v>
      </c>
      <c r="G67" s="4" t="s">
        <v>208</v>
      </c>
      <c r="H67" s="4" t="s">
        <v>346</v>
      </c>
      <c r="I67" s="4" t="s">
        <v>347</v>
      </c>
      <c r="J67" s="4" t="s">
        <v>348</v>
      </c>
      <c r="K67" s="4" t="s">
        <v>349</v>
      </c>
    </row>
    <row r="68" spans="1:11" x14ac:dyDescent="0.2">
      <c r="A68" s="1" t="s">
        <v>209</v>
      </c>
      <c r="B68" s="2">
        <v>5.36143914075004E-12</v>
      </c>
      <c r="C68" s="1">
        <v>0.798438850417584</v>
      </c>
      <c r="D68" s="1">
        <v>0.51600000000000001</v>
      </c>
      <c r="E68" s="1">
        <v>1.2999999999999999E-2</v>
      </c>
      <c r="F68" s="2">
        <v>7.0894309758137695E-8</v>
      </c>
      <c r="G68" s="4" t="s">
        <v>209</v>
      </c>
      <c r="H68" s="4" t="s">
        <v>209</v>
      </c>
      <c r="I68" s="4"/>
      <c r="J68" s="4" t="s">
        <v>621</v>
      </c>
      <c r="K68" s="4"/>
    </row>
    <row r="69" spans="1:11" x14ac:dyDescent="0.2">
      <c r="A69" s="1" t="s">
        <v>210</v>
      </c>
      <c r="B69" s="2">
        <v>1.15315779993109E-11</v>
      </c>
      <c r="C69" s="1">
        <v>1.3536647818674701</v>
      </c>
      <c r="D69" s="1">
        <v>0.67700000000000005</v>
      </c>
      <c r="E69" s="1">
        <v>0.127</v>
      </c>
      <c r="F69" s="2">
        <v>1.52482055884888E-7</v>
      </c>
      <c r="G69" s="4" t="s">
        <v>210</v>
      </c>
      <c r="H69" s="4" t="s">
        <v>359</v>
      </c>
      <c r="I69" s="4" t="s">
        <v>360</v>
      </c>
      <c r="J69" s="4" t="s">
        <v>361</v>
      </c>
      <c r="K69" s="4" t="s">
        <v>362</v>
      </c>
    </row>
    <row r="70" spans="1:11" x14ac:dyDescent="0.2">
      <c r="A70" s="1" t="s">
        <v>211</v>
      </c>
      <c r="B70" s="2">
        <v>1.28885259779342E-11</v>
      </c>
      <c r="C70" s="1">
        <v>1.2340367724235299</v>
      </c>
      <c r="D70" s="1">
        <v>0.88700000000000001</v>
      </c>
      <c r="E70" s="1">
        <v>0.53200000000000003</v>
      </c>
      <c r="F70" s="2">
        <v>1.7042497900622299E-7</v>
      </c>
      <c r="G70" s="4" t="s">
        <v>211</v>
      </c>
      <c r="H70" s="4" t="s">
        <v>636</v>
      </c>
      <c r="I70" s="4" t="s">
        <v>637</v>
      </c>
      <c r="J70" s="4" t="s">
        <v>638</v>
      </c>
      <c r="K70" s="4" t="s">
        <v>639</v>
      </c>
    </row>
    <row r="71" spans="1:11" x14ac:dyDescent="0.2">
      <c r="A71" s="1" t="s">
        <v>212</v>
      </c>
      <c r="B71" s="2">
        <v>1.4798423322685701E-11</v>
      </c>
      <c r="C71" s="1">
        <v>1.39275082395463</v>
      </c>
      <c r="D71" s="1">
        <v>0.59699999999999998</v>
      </c>
      <c r="E71" s="1">
        <v>0.10100000000000001</v>
      </c>
      <c r="F71" s="2">
        <v>1.9567955159587299E-7</v>
      </c>
      <c r="G71" s="4" t="s">
        <v>212</v>
      </c>
      <c r="H71" s="4" t="s">
        <v>558</v>
      </c>
      <c r="I71" s="4" t="s">
        <v>559</v>
      </c>
      <c r="J71" s="4" t="s">
        <v>560</v>
      </c>
      <c r="K71" s="4" t="s">
        <v>561</v>
      </c>
    </row>
    <row r="72" spans="1:11" x14ac:dyDescent="0.2">
      <c r="A72" s="1" t="s">
        <v>213</v>
      </c>
      <c r="B72" s="2">
        <v>1.5964048056918301E-11</v>
      </c>
      <c r="C72" s="1">
        <v>1.4708550683286701</v>
      </c>
      <c r="D72" s="1">
        <v>0.79</v>
      </c>
      <c r="E72" s="1">
        <v>0.60799999999999998</v>
      </c>
      <c r="F72" s="2">
        <v>2.1109260745663099E-7</v>
      </c>
      <c r="G72" s="4" t="s">
        <v>213</v>
      </c>
      <c r="H72" s="4" t="s">
        <v>554</v>
      </c>
      <c r="I72" s="4" t="s">
        <v>555</v>
      </c>
      <c r="J72" s="4" t="s">
        <v>556</v>
      </c>
      <c r="K72" s="4" t="s">
        <v>557</v>
      </c>
    </row>
    <row r="73" spans="1:11" x14ac:dyDescent="0.2">
      <c r="A73" s="1" t="s">
        <v>214</v>
      </c>
      <c r="B73" s="2">
        <v>2.01736905324893E-11</v>
      </c>
      <c r="C73" s="1">
        <v>0.78552050069096002</v>
      </c>
      <c r="D73" s="1">
        <v>0.435</v>
      </c>
      <c r="E73" s="1">
        <v>0</v>
      </c>
      <c r="F73" s="2">
        <v>2.6675670991110597E-7</v>
      </c>
      <c r="G73" s="4" t="s">
        <v>214</v>
      </c>
      <c r="H73" s="4" t="s">
        <v>571</v>
      </c>
      <c r="I73" s="4" t="s">
        <v>572</v>
      </c>
      <c r="J73" s="4" t="s">
        <v>573</v>
      </c>
      <c r="K73" s="4" t="s">
        <v>574</v>
      </c>
    </row>
    <row r="74" spans="1:11" x14ac:dyDescent="0.2">
      <c r="A74" s="1" t="s">
        <v>215</v>
      </c>
      <c r="B74" s="2">
        <v>2.9415808064590402E-11</v>
      </c>
      <c r="C74" s="1">
        <v>1.02098282142004</v>
      </c>
      <c r="D74" s="1">
        <v>0.51600000000000001</v>
      </c>
      <c r="E74" s="1">
        <v>3.7999999999999999E-2</v>
      </c>
      <c r="F74" s="2">
        <v>3.8896523003807898E-7</v>
      </c>
      <c r="G74" s="4" t="s">
        <v>215</v>
      </c>
      <c r="H74" s="4" t="s">
        <v>215</v>
      </c>
      <c r="I74" s="4" t="s">
        <v>458</v>
      </c>
      <c r="J74" s="4" t="s">
        <v>459</v>
      </c>
      <c r="K74" s="4" t="s">
        <v>460</v>
      </c>
    </row>
    <row r="75" spans="1:11" x14ac:dyDescent="0.2">
      <c r="A75" s="1" t="s">
        <v>216</v>
      </c>
      <c r="B75" s="2">
        <v>4.2531085020327402E-11</v>
      </c>
      <c r="C75" s="1">
        <v>1.18217736701415</v>
      </c>
      <c r="D75" s="1">
        <v>0.71</v>
      </c>
      <c r="E75" s="1">
        <v>0.215</v>
      </c>
      <c r="F75" s="2">
        <v>5.62388537223789E-7</v>
      </c>
      <c r="G75" s="4" t="s">
        <v>216</v>
      </c>
      <c r="H75" s="4" t="s">
        <v>216</v>
      </c>
      <c r="I75" s="4"/>
      <c r="J75" s="4"/>
      <c r="K75" s="4"/>
    </row>
    <row r="76" spans="1:11" x14ac:dyDescent="0.2">
      <c r="A76" s="1" t="s">
        <v>217</v>
      </c>
      <c r="B76" s="2">
        <v>4.3259253803441398E-11</v>
      </c>
      <c r="C76" s="1">
        <v>0.78435411053584503</v>
      </c>
      <c r="D76" s="1">
        <v>0.90300000000000002</v>
      </c>
      <c r="E76" s="1">
        <v>0.63300000000000001</v>
      </c>
      <c r="F76" s="2">
        <v>5.7201711304290605E-7</v>
      </c>
      <c r="G76" s="4" t="s">
        <v>217</v>
      </c>
      <c r="H76" s="4" t="s">
        <v>379</v>
      </c>
      <c r="I76" s="4" t="s">
        <v>380</v>
      </c>
      <c r="J76" s="4" t="s">
        <v>381</v>
      </c>
      <c r="K76" s="4" t="s">
        <v>382</v>
      </c>
    </row>
    <row r="77" spans="1:11" x14ac:dyDescent="0.2">
      <c r="A77" s="1" t="s">
        <v>218</v>
      </c>
      <c r="B77" s="2">
        <v>5.8593723101421906E-11</v>
      </c>
      <c r="C77" s="1">
        <v>0.71057947676912503</v>
      </c>
      <c r="D77" s="1">
        <v>0.91900000000000004</v>
      </c>
      <c r="E77" s="1">
        <v>0.49399999999999999</v>
      </c>
      <c r="F77" s="2">
        <v>7.7478480057010199E-7</v>
      </c>
      <c r="G77" s="4" t="s">
        <v>218</v>
      </c>
      <c r="H77" s="4" t="s">
        <v>508</v>
      </c>
      <c r="I77" s="4" t="s">
        <v>508</v>
      </c>
      <c r="J77" s="4" t="s">
        <v>509</v>
      </c>
      <c r="K77" s="4" t="s">
        <v>510</v>
      </c>
    </row>
    <row r="78" spans="1:11" x14ac:dyDescent="0.2">
      <c r="A78" s="1" t="s">
        <v>219</v>
      </c>
      <c r="B78" s="2">
        <v>1.1094469329855699E-10</v>
      </c>
      <c r="C78" s="1">
        <v>1.3392148916864099</v>
      </c>
      <c r="D78" s="1">
        <v>0.79</v>
      </c>
      <c r="E78" s="1">
        <v>0.55700000000000005</v>
      </c>
      <c r="F78" s="2">
        <v>1.46702167948682E-6</v>
      </c>
      <c r="G78" s="4" t="s">
        <v>219</v>
      </c>
      <c r="H78" s="4" t="s">
        <v>219</v>
      </c>
      <c r="I78" s="4" t="s">
        <v>409</v>
      </c>
      <c r="J78" s="4" t="s">
        <v>410</v>
      </c>
      <c r="K78" s="4" t="s">
        <v>411</v>
      </c>
    </row>
    <row r="79" spans="1:11" x14ac:dyDescent="0.2">
      <c r="A79" s="1" t="s">
        <v>220</v>
      </c>
      <c r="B79" s="2">
        <v>1.11601228012095E-10</v>
      </c>
      <c r="C79" s="1">
        <v>0.73597128756555497</v>
      </c>
      <c r="D79" s="1">
        <v>0.64500000000000002</v>
      </c>
      <c r="E79" s="1">
        <v>0.114</v>
      </c>
      <c r="F79" s="2">
        <v>1.4757030380039401E-6</v>
      </c>
      <c r="G79" s="4" t="s">
        <v>220</v>
      </c>
      <c r="H79" s="4" t="s">
        <v>454</v>
      </c>
      <c r="I79" s="4" t="s">
        <v>455</v>
      </c>
      <c r="J79" s="4" t="s">
        <v>456</v>
      </c>
      <c r="K79" s="4" t="s">
        <v>457</v>
      </c>
    </row>
    <row r="80" spans="1:11" x14ac:dyDescent="0.2">
      <c r="A80" s="1" t="s">
        <v>221</v>
      </c>
      <c r="B80" s="2">
        <v>1.3560155135348201E-10</v>
      </c>
      <c r="C80" s="1">
        <v>0.82741916557079098</v>
      </c>
      <c r="D80" s="1">
        <v>0.5</v>
      </c>
      <c r="E80" s="1">
        <v>3.7999999999999999E-2</v>
      </c>
      <c r="F80" s="2">
        <v>1.7930593135471E-6</v>
      </c>
      <c r="G80" s="4" t="s">
        <v>221</v>
      </c>
      <c r="H80" s="4" t="s">
        <v>221</v>
      </c>
      <c r="I80" s="4"/>
      <c r="J80" s="4" t="s">
        <v>594</v>
      </c>
      <c r="K80" s="4"/>
    </row>
    <row r="81" spans="1:11" x14ac:dyDescent="0.2">
      <c r="A81" s="1" t="s">
        <v>222</v>
      </c>
      <c r="B81" s="2">
        <v>1.37296632587698E-10</v>
      </c>
      <c r="C81" s="1">
        <v>0.73660978923671006</v>
      </c>
      <c r="D81" s="1">
        <v>0.82299999999999995</v>
      </c>
      <c r="E81" s="1">
        <v>0.36699999999999999</v>
      </c>
      <c r="F81" s="2">
        <v>1.81547337270713E-6</v>
      </c>
      <c r="G81" s="4" t="s">
        <v>222</v>
      </c>
      <c r="H81" s="4" t="s">
        <v>677</v>
      </c>
      <c r="I81" s="4" t="s">
        <v>678</v>
      </c>
      <c r="J81" s="4" t="s">
        <v>679</v>
      </c>
      <c r="K81" s="4" t="s">
        <v>680</v>
      </c>
    </row>
    <row r="82" spans="1:11" x14ac:dyDescent="0.2">
      <c r="A82" s="1" t="s">
        <v>223</v>
      </c>
      <c r="B82" s="2">
        <v>1.44845838655384E-10</v>
      </c>
      <c r="C82" s="1">
        <v>0.84468562334294195</v>
      </c>
      <c r="D82" s="1">
        <v>0.67700000000000005</v>
      </c>
      <c r="E82" s="1">
        <v>0.35399999999999998</v>
      </c>
      <c r="F82" s="2">
        <v>1.91529652454014E-6</v>
      </c>
      <c r="G82" s="4" t="s">
        <v>223</v>
      </c>
      <c r="H82" s="4" t="s">
        <v>223</v>
      </c>
      <c r="I82" s="4" t="s">
        <v>608</v>
      </c>
      <c r="J82" s="4" t="s">
        <v>609</v>
      </c>
      <c r="K82" s="4" t="s">
        <v>610</v>
      </c>
    </row>
    <row r="83" spans="1:11" x14ac:dyDescent="0.2">
      <c r="A83" s="1" t="s">
        <v>224</v>
      </c>
      <c r="B83" s="2">
        <v>1.49037555391527E-10</v>
      </c>
      <c r="C83" s="1">
        <v>0.94688934380549805</v>
      </c>
      <c r="D83" s="1">
        <v>0.53200000000000003</v>
      </c>
      <c r="E83" s="1">
        <v>5.0999999999999997E-2</v>
      </c>
      <c r="F83" s="2">
        <v>1.9707235949421601E-6</v>
      </c>
      <c r="G83" s="4" t="s">
        <v>224</v>
      </c>
      <c r="H83" s="4" t="s">
        <v>450</v>
      </c>
      <c r="I83" s="4" t="s">
        <v>451</v>
      </c>
      <c r="J83" s="4" t="s">
        <v>452</v>
      </c>
      <c r="K83" s="4" t="s">
        <v>453</v>
      </c>
    </row>
    <row r="84" spans="1:11" x14ac:dyDescent="0.2">
      <c r="A84" s="1" t="s">
        <v>225</v>
      </c>
      <c r="B84" s="2">
        <v>1.6546046518907099E-10</v>
      </c>
      <c r="C84" s="1">
        <v>1.35107812755406</v>
      </c>
      <c r="D84" s="1">
        <v>0.58099999999999996</v>
      </c>
      <c r="E84" s="1">
        <v>0.10100000000000001</v>
      </c>
      <c r="F84" s="2">
        <v>2.1878837311950901E-6</v>
      </c>
      <c r="G84" s="4" t="s">
        <v>225</v>
      </c>
      <c r="H84" s="4" t="s">
        <v>225</v>
      </c>
      <c r="I84" s="4"/>
      <c r="J84" s="4"/>
      <c r="K84" s="4"/>
    </row>
    <row r="85" spans="1:11" x14ac:dyDescent="0.2">
      <c r="A85" s="1" t="s">
        <v>226</v>
      </c>
      <c r="B85" s="2">
        <v>2.1197640332987099E-10</v>
      </c>
      <c r="C85" s="1">
        <v>0.78058506779666803</v>
      </c>
      <c r="D85" s="1">
        <v>1</v>
      </c>
      <c r="E85" s="1">
        <v>0.83499999999999996</v>
      </c>
      <c r="F85" s="2">
        <v>2.8029639812308899E-6</v>
      </c>
      <c r="G85" s="4" t="s">
        <v>226</v>
      </c>
      <c r="H85" s="4" t="s">
        <v>520</v>
      </c>
      <c r="I85" s="4" t="s">
        <v>521</v>
      </c>
      <c r="J85" s="4" t="s">
        <v>522</v>
      </c>
      <c r="K85" s="4" t="s">
        <v>523</v>
      </c>
    </row>
    <row r="86" spans="1:11" x14ac:dyDescent="0.2">
      <c r="A86" s="1" t="s">
        <v>227</v>
      </c>
      <c r="B86" s="2">
        <v>1.02863325660914E-34</v>
      </c>
      <c r="C86" s="1">
        <v>1.01174395273151</v>
      </c>
      <c r="D86" s="1">
        <v>0.46800000000000003</v>
      </c>
      <c r="E86" s="1">
        <v>2.5000000000000001E-2</v>
      </c>
      <c r="F86" s="2">
        <v>3.66747705543832E-6</v>
      </c>
      <c r="G86" s="4" t="s">
        <v>227</v>
      </c>
      <c r="H86" s="4" t="s">
        <v>683</v>
      </c>
      <c r="I86" s="4" t="s">
        <v>684</v>
      </c>
      <c r="J86" s="4" t="s">
        <v>390</v>
      </c>
      <c r="K86" s="4" t="s">
        <v>685</v>
      </c>
    </row>
    <row r="87" spans="1:11" x14ac:dyDescent="0.2">
      <c r="A87" s="1" t="s">
        <v>228</v>
      </c>
      <c r="B87" s="2">
        <v>3.00377338961976E-10</v>
      </c>
      <c r="C87" s="1">
        <v>1.06703700577059</v>
      </c>
      <c r="D87" s="1">
        <v>0.95199999999999996</v>
      </c>
      <c r="E87" s="1">
        <v>0.68400000000000005</v>
      </c>
      <c r="F87" s="2">
        <v>3.9718895530942101E-6</v>
      </c>
      <c r="G87" s="4" t="s">
        <v>228</v>
      </c>
      <c r="H87" s="4" t="s">
        <v>622</v>
      </c>
      <c r="I87" s="4" t="s">
        <v>623</v>
      </c>
      <c r="J87" s="4" t="s">
        <v>624</v>
      </c>
      <c r="K87" s="4" t="s">
        <v>625</v>
      </c>
    </row>
    <row r="88" spans="1:11" x14ac:dyDescent="0.2">
      <c r="A88" s="1" t="s">
        <v>229</v>
      </c>
      <c r="B88" s="2">
        <v>3.0099354339968002E-10</v>
      </c>
      <c r="C88" s="1">
        <v>1.23172646412505</v>
      </c>
      <c r="D88" s="1">
        <v>0.45200000000000001</v>
      </c>
      <c r="E88" s="1">
        <v>1.2999999999999999E-2</v>
      </c>
      <c r="F88" s="2">
        <v>3.9800376243739702E-6</v>
      </c>
      <c r="G88" s="4" t="s">
        <v>229</v>
      </c>
      <c r="H88" s="4" t="s">
        <v>229</v>
      </c>
      <c r="I88" s="4"/>
      <c r="J88" s="4" t="s">
        <v>566</v>
      </c>
      <c r="K88" s="4"/>
    </row>
    <row r="89" spans="1:11" x14ac:dyDescent="0.2">
      <c r="A89" s="1" t="s">
        <v>230</v>
      </c>
      <c r="B89" s="2">
        <v>3.3463981392980603E-10</v>
      </c>
      <c r="C89" s="1">
        <v>0.75611971932605804</v>
      </c>
      <c r="D89" s="1">
        <v>0.85499999999999998</v>
      </c>
      <c r="E89" s="1">
        <v>0.81</v>
      </c>
      <c r="F89" s="2">
        <v>4.4249422595938199E-6</v>
      </c>
      <c r="G89" s="4" t="s">
        <v>230</v>
      </c>
      <c r="H89" s="4" t="s">
        <v>497</v>
      </c>
      <c r="I89" s="4" t="s">
        <v>497</v>
      </c>
      <c r="J89" s="4" t="s">
        <v>498</v>
      </c>
      <c r="K89" s="4" t="s">
        <v>499</v>
      </c>
    </row>
    <row r="90" spans="1:11" x14ac:dyDescent="0.2">
      <c r="A90" s="1" t="s">
        <v>231</v>
      </c>
      <c r="B90" s="2">
        <v>4.3321038606833101E-10</v>
      </c>
      <c r="C90" s="1">
        <v>1.07472271531538</v>
      </c>
      <c r="D90" s="1">
        <v>0.48399999999999999</v>
      </c>
      <c r="E90" s="1">
        <v>7.5999999999999998E-2</v>
      </c>
      <c r="F90" s="2">
        <v>5.7283409349815404E-6</v>
      </c>
      <c r="G90" s="4" t="s">
        <v>231</v>
      </c>
      <c r="H90" s="4" t="s">
        <v>231</v>
      </c>
      <c r="I90" s="4"/>
      <c r="J90" s="4"/>
      <c r="K90" s="4"/>
    </row>
    <row r="91" spans="1:11" x14ac:dyDescent="0.2">
      <c r="A91" s="1" t="s">
        <v>232</v>
      </c>
      <c r="B91" s="2">
        <v>5.1542760391337505E-10</v>
      </c>
      <c r="C91" s="1">
        <v>0.77561194703997904</v>
      </c>
      <c r="D91" s="1">
        <v>0.54800000000000004</v>
      </c>
      <c r="E91" s="1">
        <v>6.3E-2</v>
      </c>
      <c r="F91" s="2">
        <v>6.81549920654656E-6</v>
      </c>
      <c r="G91" s="4" t="s">
        <v>232</v>
      </c>
      <c r="H91" s="4" t="s">
        <v>232</v>
      </c>
      <c r="I91" s="4"/>
      <c r="J91" s="4"/>
      <c r="K91" s="4"/>
    </row>
    <row r="92" spans="1:11" x14ac:dyDescent="0.2">
      <c r="A92" s="1" t="s">
        <v>233</v>
      </c>
      <c r="B92" s="2">
        <v>8.6304181022782296E-10</v>
      </c>
      <c r="C92" s="1">
        <v>1.35556730608299</v>
      </c>
      <c r="D92" s="1">
        <v>0.66100000000000003</v>
      </c>
      <c r="E92" s="1">
        <v>0.17699999999999999</v>
      </c>
      <c r="F92" s="2">
        <v>1.14120018566425E-5</v>
      </c>
      <c r="G92" s="4" t="s">
        <v>233</v>
      </c>
      <c r="H92" s="4" t="s">
        <v>482</v>
      </c>
      <c r="I92" s="4" t="s">
        <v>483</v>
      </c>
      <c r="J92" s="4" t="s">
        <v>484</v>
      </c>
      <c r="K92" s="4" t="s">
        <v>485</v>
      </c>
    </row>
    <row r="93" spans="1:11" x14ac:dyDescent="0.2">
      <c r="A93" s="1" t="s">
        <v>234</v>
      </c>
      <c r="B93" s="2">
        <v>8.8307339166746804E-10</v>
      </c>
      <c r="C93" s="1">
        <v>0.26136166239262398</v>
      </c>
      <c r="D93" s="1">
        <v>0.48399999999999999</v>
      </c>
      <c r="E93" s="1">
        <v>0.10100000000000001</v>
      </c>
      <c r="F93" s="2">
        <v>1.16768794580189E-5</v>
      </c>
      <c r="G93" s="4" t="s">
        <v>234</v>
      </c>
      <c r="H93" s="4" t="s">
        <v>234</v>
      </c>
      <c r="I93" s="4"/>
      <c r="J93" s="4" t="s">
        <v>595</v>
      </c>
      <c r="K93" s="4"/>
    </row>
    <row r="94" spans="1:11" x14ac:dyDescent="0.2">
      <c r="A94" s="1" t="s">
        <v>235</v>
      </c>
      <c r="B94" s="2">
        <v>9.8444320500674594E-10</v>
      </c>
      <c r="C94" s="1">
        <v>0.94627156408609103</v>
      </c>
      <c r="D94" s="1">
        <v>0.93500000000000005</v>
      </c>
      <c r="E94" s="1">
        <v>0.81</v>
      </c>
      <c r="F94" s="2">
        <v>1.3017292499804199E-5</v>
      </c>
      <c r="G94" s="4" t="s">
        <v>235</v>
      </c>
      <c r="H94" s="4" t="s">
        <v>422</v>
      </c>
      <c r="I94" s="4" t="s">
        <v>423</v>
      </c>
      <c r="J94" s="4" t="s">
        <v>424</v>
      </c>
      <c r="K94" s="4" t="s">
        <v>425</v>
      </c>
    </row>
    <row r="95" spans="1:11" x14ac:dyDescent="0.2">
      <c r="A95" s="1" t="s">
        <v>236</v>
      </c>
      <c r="B95" s="2">
        <v>1.0865695349739899E-9</v>
      </c>
      <c r="C95" s="1">
        <v>0.84193458997105197</v>
      </c>
      <c r="D95" s="1">
        <v>0.45200000000000001</v>
      </c>
      <c r="E95" s="1">
        <v>2.5000000000000001E-2</v>
      </c>
      <c r="F95" s="2">
        <v>1.4367708960961099E-5</v>
      </c>
      <c r="G95" s="4" t="s">
        <v>236</v>
      </c>
      <c r="H95" s="4" t="s">
        <v>236</v>
      </c>
      <c r="I95" s="4"/>
      <c r="J95" s="4"/>
      <c r="K95" s="4"/>
    </row>
    <row r="96" spans="1:11" x14ac:dyDescent="0.2">
      <c r="A96" s="1" t="s">
        <v>237</v>
      </c>
      <c r="B96" s="2">
        <v>1.78196598528171E-9</v>
      </c>
      <c r="C96" s="1">
        <v>0.55499684207912803</v>
      </c>
      <c r="D96" s="1">
        <v>0.371</v>
      </c>
      <c r="E96" s="1">
        <v>0</v>
      </c>
      <c r="F96" s="2">
        <v>2.3562936223380101E-5</v>
      </c>
      <c r="G96" s="4" t="s">
        <v>237</v>
      </c>
      <c r="H96" s="4" t="s">
        <v>237</v>
      </c>
      <c r="I96" s="4"/>
      <c r="J96" s="4"/>
      <c r="K96" s="4"/>
    </row>
    <row r="97" spans="1:11" x14ac:dyDescent="0.2">
      <c r="A97" s="1" t="s">
        <v>238</v>
      </c>
      <c r="B97" s="2">
        <v>1.83417269170377E-9</v>
      </c>
      <c r="C97" s="1">
        <v>0.60521896111129803</v>
      </c>
      <c r="D97" s="1">
        <v>0.435</v>
      </c>
      <c r="E97" s="1">
        <v>1.2999999999999999E-2</v>
      </c>
      <c r="F97" s="2">
        <v>2.4253265502398902E-5</v>
      </c>
      <c r="G97" s="4" t="s">
        <v>238</v>
      </c>
      <c r="H97" s="4" t="s">
        <v>596</v>
      </c>
      <c r="I97" s="4" t="s">
        <v>596</v>
      </c>
      <c r="J97" s="4" t="s">
        <v>597</v>
      </c>
      <c r="K97" s="4"/>
    </row>
    <row r="98" spans="1:11" x14ac:dyDescent="0.2">
      <c r="A98" s="1" t="s">
        <v>239</v>
      </c>
      <c r="B98" s="2">
        <v>2.09294897509629E-9</v>
      </c>
      <c r="C98" s="1">
        <v>0.81114848534302697</v>
      </c>
      <c r="D98" s="1">
        <v>0.98399999999999999</v>
      </c>
      <c r="E98" s="1">
        <v>0.89900000000000002</v>
      </c>
      <c r="F98" s="2">
        <v>2.76750642976982E-5</v>
      </c>
      <c r="G98" s="4" t="s">
        <v>239</v>
      </c>
      <c r="H98" s="4" t="s">
        <v>426</v>
      </c>
      <c r="I98" s="4" t="s">
        <v>427</v>
      </c>
      <c r="J98" s="4" t="s">
        <v>428</v>
      </c>
      <c r="K98" s="4" t="s">
        <v>429</v>
      </c>
    </row>
    <row r="99" spans="1:11" x14ac:dyDescent="0.2">
      <c r="A99" s="1" t="s">
        <v>240</v>
      </c>
      <c r="B99" s="2">
        <v>2.6707955293441E-9</v>
      </c>
      <c r="C99" s="1">
        <v>1.0087919210674201</v>
      </c>
      <c r="D99" s="1">
        <v>0.53200000000000003</v>
      </c>
      <c r="E99" s="1">
        <v>8.8999999999999996E-2</v>
      </c>
      <c r="F99" s="2">
        <v>3.5315929284517003E-5</v>
      </c>
      <c r="G99" s="4" t="s">
        <v>240</v>
      </c>
      <c r="H99" s="4" t="s">
        <v>370</v>
      </c>
      <c r="I99" s="4" t="s">
        <v>370</v>
      </c>
      <c r="J99" s="4" t="s">
        <v>371</v>
      </c>
      <c r="K99" s="4" t="s">
        <v>372</v>
      </c>
    </row>
    <row r="100" spans="1:11" x14ac:dyDescent="0.2">
      <c r="A100" s="1" t="s">
        <v>241</v>
      </c>
      <c r="B100" s="2">
        <v>3.3232408991458099E-9</v>
      </c>
      <c r="C100" s="1">
        <v>1.3101540974232899</v>
      </c>
      <c r="D100" s="1">
        <v>0.56499999999999995</v>
      </c>
      <c r="E100" s="1">
        <v>0.10100000000000001</v>
      </c>
      <c r="F100" s="2">
        <v>4.3943214409405001E-5</v>
      </c>
      <c r="G100" s="4" t="s">
        <v>241</v>
      </c>
      <c r="H100" s="4" t="s">
        <v>241</v>
      </c>
      <c r="I100" s="4" t="s">
        <v>324</v>
      </c>
      <c r="J100" s="4" t="s">
        <v>325</v>
      </c>
      <c r="K100" s="4" t="s">
        <v>326</v>
      </c>
    </row>
    <row r="101" spans="1:11" x14ac:dyDescent="0.2">
      <c r="A101" s="1" t="s">
        <v>242</v>
      </c>
      <c r="B101" s="2">
        <v>4.6651344495192904E-9</v>
      </c>
      <c r="C101" s="1">
        <v>0.88481691516312</v>
      </c>
      <c r="D101" s="1">
        <v>0.41899999999999998</v>
      </c>
      <c r="E101" s="1">
        <v>1.2999999999999999E-2</v>
      </c>
      <c r="F101" s="2">
        <v>6.1687072825993602E-5</v>
      </c>
      <c r="G101" s="4" t="s">
        <v>242</v>
      </c>
      <c r="H101" s="4" t="s">
        <v>242</v>
      </c>
      <c r="I101" s="4"/>
      <c r="J101" s="4" t="s">
        <v>467</v>
      </c>
      <c r="K101" s="4"/>
    </row>
    <row r="102" spans="1:11" x14ac:dyDescent="0.2">
      <c r="A102" s="1" t="s">
        <v>243</v>
      </c>
      <c r="B102" s="2">
        <v>5.2156855911924001E-9</v>
      </c>
      <c r="C102" s="1">
        <v>0.89674613580118501</v>
      </c>
      <c r="D102" s="1">
        <v>0.35499999999999998</v>
      </c>
      <c r="E102" s="1">
        <v>0</v>
      </c>
      <c r="F102" s="2">
        <v>6.8967010572337106E-5</v>
      </c>
      <c r="G102" s="4" t="s">
        <v>243</v>
      </c>
      <c r="H102" s="4" t="s">
        <v>243</v>
      </c>
      <c r="I102" s="4"/>
      <c r="J102" s="4"/>
      <c r="K102" s="4"/>
    </row>
    <row r="103" spans="1:11" x14ac:dyDescent="0.2">
      <c r="A103" s="1" t="s">
        <v>244</v>
      </c>
      <c r="B103" s="2">
        <v>6.0337301599430001E-9</v>
      </c>
      <c r="C103" s="1">
        <v>1.26878822792362</v>
      </c>
      <c r="D103" s="1">
        <v>0.48399999999999999</v>
      </c>
      <c r="E103" s="1">
        <v>7.5999999999999998E-2</v>
      </c>
      <c r="F103" s="2">
        <v>7.9784013904926398E-5</v>
      </c>
      <c r="G103" s="4" t="s">
        <v>244</v>
      </c>
      <c r="H103" s="4" t="s">
        <v>397</v>
      </c>
      <c r="I103" s="4" t="s">
        <v>398</v>
      </c>
      <c r="J103" s="4" t="s">
        <v>399</v>
      </c>
      <c r="K103" s="4" t="s">
        <v>400</v>
      </c>
    </row>
    <row r="104" spans="1:11" x14ac:dyDescent="0.2">
      <c r="A104" s="1" t="s">
        <v>245</v>
      </c>
      <c r="B104" s="2">
        <v>6.1949957530926303E-9</v>
      </c>
      <c r="C104" s="1">
        <v>0.79235980434120201</v>
      </c>
      <c r="D104" s="1">
        <v>0.64500000000000002</v>
      </c>
      <c r="E104" s="1">
        <v>0.20300000000000001</v>
      </c>
      <c r="F104" s="2">
        <v>8.1916428843143904E-5</v>
      </c>
      <c r="G104" s="4" t="s">
        <v>245</v>
      </c>
      <c r="H104" s="4" t="s">
        <v>604</v>
      </c>
      <c r="I104" s="4" t="s">
        <v>604</v>
      </c>
      <c r="J104" s="4" t="s">
        <v>605</v>
      </c>
      <c r="K104" s="4" t="s">
        <v>606</v>
      </c>
    </row>
    <row r="105" spans="1:11" x14ac:dyDescent="0.2">
      <c r="A105" s="1" t="s">
        <v>246</v>
      </c>
      <c r="B105" s="2">
        <v>6.4377604387291298E-9</v>
      </c>
      <c r="C105" s="1">
        <v>0.75989587365080002</v>
      </c>
      <c r="D105" s="1">
        <v>0.88700000000000001</v>
      </c>
      <c r="E105" s="1">
        <v>0.60799999999999998</v>
      </c>
      <c r="F105" s="2">
        <v>8.5126506281315304E-5</v>
      </c>
      <c r="G105" s="4" t="s">
        <v>246</v>
      </c>
      <c r="H105" s="7" t="s">
        <v>340</v>
      </c>
      <c r="I105" s="4" t="s">
        <v>340</v>
      </c>
      <c r="J105" s="4" t="s">
        <v>341</v>
      </c>
      <c r="K105" s="4" t="s">
        <v>342</v>
      </c>
    </row>
    <row r="106" spans="1:11" x14ac:dyDescent="0.2">
      <c r="A106" s="1" t="s">
        <v>247</v>
      </c>
      <c r="B106" s="2">
        <v>6.8806688032707698E-9</v>
      </c>
      <c r="C106" s="1">
        <v>0.53823960964879303</v>
      </c>
      <c r="D106" s="1">
        <v>0.83899999999999997</v>
      </c>
      <c r="E106" s="1">
        <v>0.63300000000000001</v>
      </c>
      <c r="F106" s="2">
        <v>9.09830835856493E-5</v>
      </c>
      <c r="G106" s="4" t="s">
        <v>247</v>
      </c>
      <c r="H106" s="4" t="s">
        <v>247</v>
      </c>
      <c r="I106" s="4"/>
      <c r="J106" s="4" t="s">
        <v>650</v>
      </c>
      <c r="K106" s="4"/>
    </row>
    <row r="107" spans="1:11" x14ac:dyDescent="0.2">
      <c r="A107" s="1" t="s">
        <v>248</v>
      </c>
      <c r="B107" s="2">
        <v>9.3420935312380906E-9</v>
      </c>
      <c r="C107" s="1">
        <v>0.82354273177788995</v>
      </c>
      <c r="D107" s="1">
        <v>0.88700000000000001</v>
      </c>
      <c r="E107" s="1">
        <v>0.58199999999999996</v>
      </c>
      <c r="F107" s="7">
        <v>1.2353050276356101E-4</v>
      </c>
      <c r="G107" s="4" t="s">
        <v>248</v>
      </c>
      <c r="H107" s="4" t="s">
        <v>315</v>
      </c>
      <c r="I107" s="4" t="s">
        <v>315</v>
      </c>
      <c r="J107" s="4" t="s">
        <v>316</v>
      </c>
      <c r="K107" s="4" t="s">
        <v>317</v>
      </c>
    </row>
    <row r="108" spans="1:11" x14ac:dyDescent="0.2">
      <c r="A108" s="1" t="s">
        <v>249</v>
      </c>
      <c r="B108" s="2">
        <v>1.10148376817201E-8</v>
      </c>
      <c r="C108" s="1">
        <v>0.70985100417247204</v>
      </c>
      <c r="D108" s="1">
        <v>0.91900000000000004</v>
      </c>
      <c r="E108" s="1">
        <v>0.747</v>
      </c>
      <c r="F108" s="7">
        <v>1.4564919866538601E-4</v>
      </c>
      <c r="G108" s="4" t="s">
        <v>249</v>
      </c>
      <c r="H108" s="4" t="s">
        <v>612</v>
      </c>
      <c r="I108" s="4" t="s">
        <v>612</v>
      </c>
      <c r="J108" s="4" t="s">
        <v>613</v>
      </c>
      <c r="K108" s="4"/>
    </row>
    <row r="109" spans="1:11" x14ac:dyDescent="0.2">
      <c r="A109" s="1" t="s">
        <v>250</v>
      </c>
      <c r="B109" s="2">
        <v>1.22737476406002E-8</v>
      </c>
      <c r="C109" s="1">
        <v>0.67404093023745904</v>
      </c>
      <c r="D109" s="1">
        <v>1</v>
      </c>
      <c r="E109" s="1">
        <v>1</v>
      </c>
      <c r="F109" s="7">
        <v>1.62295765051656E-4</v>
      </c>
      <c r="G109" s="4" t="s">
        <v>250</v>
      </c>
      <c r="H109" s="4" t="s">
        <v>383</v>
      </c>
      <c r="I109" s="4" t="s">
        <v>383</v>
      </c>
      <c r="J109" s="4" t="s">
        <v>384</v>
      </c>
      <c r="K109" s="4" t="s">
        <v>385</v>
      </c>
    </row>
    <row r="110" spans="1:11" x14ac:dyDescent="0.2">
      <c r="A110" s="1" t="s">
        <v>251</v>
      </c>
      <c r="B110" s="2">
        <v>1.37166007121557E-8</v>
      </c>
      <c r="C110" s="1">
        <v>1.0384086172343201</v>
      </c>
      <c r="D110" s="1">
        <v>0.40300000000000002</v>
      </c>
      <c r="E110" s="1">
        <v>1.2999999999999999E-2</v>
      </c>
      <c r="F110" s="4">
        <v>1.81374611216835E-4</v>
      </c>
      <c r="G110" s="4" t="s">
        <v>251</v>
      </c>
      <c r="H110" s="4" t="s">
        <v>251</v>
      </c>
      <c r="I110" s="4" t="s">
        <v>654</v>
      </c>
      <c r="J110" s="4" t="s">
        <v>602</v>
      </c>
      <c r="K110" s="4"/>
    </row>
    <row r="111" spans="1:11" x14ac:dyDescent="0.2">
      <c r="A111" s="1" t="s">
        <v>252</v>
      </c>
      <c r="B111" s="2">
        <v>1.5951022953170499E-8</v>
      </c>
      <c r="C111" s="1">
        <v>0.50117510133821896</v>
      </c>
      <c r="D111" s="1">
        <v>0.48399999999999999</v>
      </c>
      <c r="E111" s="1">
        <v>5.0999999999999997E-2</v>
      </c>
      <c r="F111" s="7">
        <v>2.10920376509773E-4</v>
      </c>
      <c r="G111" s="4" t="s">
        <v>252</v>
      </c>
      <c r="H111" s="4" t="s">
        <v>252</v>
      </c>
      <c r="I111" s="4"/>
      <c r="J111" s="4"/>
      <c r="K111" s="4"/>
    </row>
    <row r="112" spans="1:11" x14ac:dyDescent="0.2">
      <c r="A112" s="1" t="s">
        <v>253</v>
      </c>
      <c r="B112" s="2">
        <v>1.82515821763871E-8</v>
      </c>
      <c r="C112" s="1">
        <v>0.617564796933598</v>
      </c>
      <c r="D112" s="1">
        <v>0.72599999999999998</v>
      </c>
      <c r="E112" s="1">
        <v>0.29099999999999998</v>
      </c>
      <c r="F112" s="7">
        <v>2.4134067111836701E-4</v>
      </c>
      <c r="G112" s="4" t="s">
        <v>253</v>
      </c>
      <c r="H112" s="4" t="s">
        <v>417</v>
      </c>
      <c r="I112" s="4" t="s">
        <v>418</v>
      </c>
      <c r="J112" s="4" t="s">
        <v>419</v>
      </c>
      <c r="K112" s="4" t="s">
        <v>420</v>
      </c>
    </row>
    <row r="113" spans="1:11" x14ac:dyDescent="0.2">
      <c r="A113" s="1" t="s">
        <v>254</v>
      </c>
      <c r="B113" s="2">
        <v>2.5797072106571501E-8</v>
      </c>
      <c r="C113" s="1">
        <v>0.51585103248754605</v>
      </c>
      <c r="D113" s="1">
        <v>0.54800000000000004</v>
      </c>
      <c r="E113" s="1">
        <v>8.8999999999999996E-2</v>
      </c>
      <c r="F113" s="1">
        <v>3.41114684465194E-4</v>
      </c>
      <c r="G113" s="4" t="s">
        <v>254</v>
      </c>
      <c r="H113" s="4" t="s">
        <v>688</v>
      </c>
      <c r="I113" s="4" t="s">
        <v>689</v>
      </c>
      <c r="J113" s="4" t="s">
        <v>690</v>
      </c>
      <c r="K113" s="4" t="s">
        <v>691</v>
      </c>
    </row>
    <row r="114" spans="1:11" x14ac:dyDescent="0.2">
      <c r="A114" s="1" t="s">
        <v>255</v>
      </c>
      <c r="B114" s="2">
        <v>3.7929239953371497E-8</v>
      </c>
      <c r="C114" s="1">
        <v>1.44841167106018</v>
      </c>
      <c r="D114" s="1">
        <v>0.41899999999999998</v>
      </c>
      <c r="E114" s="1">
        <v>3.7999999999999999E-2</v>
      </c>
      <c r="F114" s="7">
        <v>5.0153833990343097E-4</v>
      </c>
      <c r="G114" s="4" t="s">
        <v>255</v>
      </c>
      <c r="H114" s="4" t="s">
        <v>255</v>
      </c>
      <c r="I114" s="4" t="s">
        <v>494</v>
      </c>
      <c r="J114" s="4" t="s">
        <v>495</v>
      </c>
      <c r="K114" s="4" t="s">
        <v>496</v>
      </c>
    </row>
    <row r="115" spans="1:11" x14ac:dyDescent="0.2">
      <c r="A115" s="1" t="s">
        <v>256</v>
      </c>
      <c r="B115" s="2">
        <v>4.24187091121529E-8</v>
      </c>
      <c r="C115" s="1">
        <v>0.65198910806643795</v>
      </c>
      <c r="D115" s="1">
        <v>0.32300000000000001</v>
      </c>
      <c r="E115" s="1">
        <v>0</v>
      </c>
      <c r="F115" s="7">
        <v>5.6090259058999797E-4</v>
      </c>
      <c r="G115" s="4" t="s">
        <v>256</v>
      </c>
      <c r="H115" s="4" t="s">
        <v>256</v>
      </c>
      <c r="I115" s="4" t="s">
        <v>601</v>
      </c>
      <c r="J115" s="4" t="s">
        <v>602</v>
      </c>
      <c r="K115" s="4" t="s">
        <v>603</v>
      </c>
    </row>
    <row r="116" spans="1:11" x14ac:dyDescent="0.2">
      <c r="A116" s="1" t="s">
        <v>257</v>
      </c>
      <c r="B116" s="2">
        <v>5.0791394018984597E-8</v>
      </c>
      <c r="C116" s="1">
        <v>0.76984094080585197</v>
      </c>
      <c r="D116" s="1">
        <v>0.56499999999999995</v>
      </c>
      <c r="E116" s="1">
        <v>0.127</v>
      </c>
      <c r="F116" s="7">
        <v>6.71614603113033E-4</v>
      </c>
      <c r="G116" s="4" t="s">
        <v>257</v>
      </c>
      <c r="H116" s="4" t="s">
        <v>257</v>
      </c>
      <c r="I116" s="4"/>
      <c r="J116" s="4"/>
      <c r="K116" s="4" t="s">
        <v>421</v>
      </c>
    </row>
    <row r="117" spans="1:11" x14ac:dyDescent="0.2">
      <c r="A117" s="1" t="s">
        <v>258</v>
      </c>
      <c r="B117" s="2">
        <v>5.1148268169121902E-8</v>
      </c>
      <c r="C117" s="1">
        <v>0.53625730109768699</v>
      </c>
      <c r="D117" s="1">
        <v>0.96799999999999997</v>
      </c>
      <c r="E117" s="1">
        <v>0.86099999999999999</v>
      </c>
      <c r="F117" s="7">
        <v>6.7633355000029898E-4</v>
      </c>
      <c r="G117" s="4" t="s">
        <v>258</v>
      </c>
      <c r="H117" s="4" t="s">
        <v>258</v>
      </c>
      <c r="I117" s="4"/>
      <c r="J117" s="4" t="s">
        <v>351</v>
      </c>
      <c r="K117" s="4"/>
    </row>
    <row r="118" spans="1:11" x14ac:dyDescent="0.2">
      <c r="A118" s="1" t="s">
        <v>259</v>
      </c>
      <c r="B118" s="2">
        <v>5.4580415654542599E-8</v>
      </c>
      <c r="C118" s="1">
        <v>0.58218129304428101</v>
      </c>
      <c r="D118" s="1">
        <v>0.371</v>
      </c>
      <c r="E118" s="1">
        <v>1.2999999999999999E-2</v>
      </c>
      <c r="F118" s="4">
        <v>7.2171683620001696E-4</v>
      </c>
      <c r="G118" s="4" t="s">
        <v>259</v>
      </c>
      <c r="H118" s="4" t="s">
        <v>259</v>
      </c>
      <c r="I118" s="4" t="s">
        <v>356</v>
      </c>
      <c r="J118" s="4" t="s">
        <v>357</v>
      </c>
      <c r="K118" s="4" t="s">
        <v>358</v>
      </c>
    </row>
    <row r="119" spans="1:11" x14ac:dyDescent="0.2">
      <c r="A119" s="1" t="s">
        <v>260</v>
      </c>
      <c r="B119" s="2">
        <v>6.1714368260175703E-8</v>
      </c>
      <c r="C119" s="1">
        <v>0.73700970925803699</v>
      </c>
      <c r="D119" s="1">
        <v>0.58099999999999996</v>
      </c>
      <c r="E119" s="1">
        <v>0.16500000000000001</v>
      </c>
      <c r="F119" s="7">
        <v>8.1604909150430295E-4</v>
      </c>
      <c r="G119" s="4" t="s">
        <v>260</v>
      </c>
      <c r="H119" s="4" t="s">
        <v>363</v>
      </c>
      <c r="I119" s="4" t="s">
        <v>364</v>
      </c>
      <c r="J119" s="4" t="s">
        <v>365</v>
      </c>
      <c r="K119" s="4" t="s">
        <v>366</v>
      </c>
    </row>
    <row r="120" spans="1:11" x14ac:dyDescent="0.2">
      <c r="A120" s="1" t="s">
        <v>261</v>
      </c>
      <c r="B120" s="2">
        <v>7.0861214672556505E-8</v>
      </c>
      <c r="C120" s="1">
        <v>0.55865079563408704</v>
      </c>
      <c r="D120" s="1">
        <v>0.45200000000000001</v>
      </c>
      <c r="E120" s="1">
        <v>7.5999999999999998E-2</v>
      </c>
      <c r="F120" s="4">
        <v>9.3699784161521498E-4</v>
      </c>
      <c r="G120" s="4" t="s">
        <v>261</v>
      </c>
      <c r="H120" s="4" t="s">
        <v>352</v>
      </c>
      <c r="I120" s="4" t="s">
        <v>352</v>
      </c>
      <c r="J120" s="4" t="s">
        <v>353</v>
      </c>
      <c r="K120" s="4" t="s">
        <v>354</v>
      </c>
    </row>
    <row r="121" spans="1:11" x14ac:dyDescent="0.2">
      <c r="A121" s="1" t="s">
        <v>262</v>
      </c>
      <c r="B121" s="2">
        <v>7.7933348231886299E-8</v>
      </c>
      <c r="C121" s="1">
        <v>1.1098140351266499</v>
      </c>
      <c r="D121" s="1">
        <v>0.61299999999999999</v>
      </c>
      <c r="E121" s="1">
        <v>0.59499999999999997</v>
      </c>
      <c r="F121" s="7">
        <v>1.03051266367023E-3</v>
      </c>
      <c r="G121" s="4" t="s">
        <v>262</v>
      </c>
      <c r="H121" s="4" t="s">
        <v>401</v>
      </c>
      <c r="I121" s="4" t="s">
        <v>402</v>
      </c>
      <c r="J121" s="4" t="s">
        <v>403</v>
      </c>
      <c r="K121" s="4" t="s">
        <v>404</v>
      </c>
    </row>
    <row r="122" spans="1:11" x14ac:dyDescent="0.2">
      <c r="A122" s="1" t="s">
        <v>263</v>
      </c>
      <c r="B122" s="2">
        <v>8.4278034506676897E-8</v>
      </c>
      <c r="C122" s="1">
        <v>1.0418410515404499</v>
      </c>
      <c r="D122" s="1">
        <v>0.51600000000000001</v>
      </c>
      <c r="E122" s="1">
        <v>0.10100000000000001</v>
      </c>
      <c r="F122" s="7">
        <v>1.11440845028179E-3</v>
      </c>
      <c r="G122" s="4" t="s">
        <v>263</v>
      </c>
      <c r="H122" s="4" t="s">
        <v>674</v>
      </c>
      <c r="I122" s="4" t="s">
        <v>674</v>
      </c>
      <c r="J122" s="4" t="s">
        <v>675</v>
      </c>
      <c r="K122" s="4" t="s">
        <v>676</v>
      </c>
    </row>
    <row r="123" spans="1:11" x14ac:dyDescent="0.2">
      <c r="A123" s="1" t="s">
        <v>264</v>
      </c>
      <c r="B123" s="2">
        <v>8.49451022342297E-8</v>
      </c>
      <c r="C123" s="1">
        <v>0.95475385091655396</v>
      </c>
      <c r="D123" s="1">
        <v>0.90300000000000002</v>
      </c>
      <c r="E123" s="1">
        <v>0.82299999999999995</v>
      </c>
      <c r="F123" s="7">
        <v>1.12322908684322E-3</v>
      </c>
      <c r="G123" s="4" t="s">
        <v>264</v>
      </c>
      <c r="H123" s="4" t="s">
        <v>640</v>
      </c>
      <c r="I123" s="4" t="s">
        <v>641</v>
      </c>
      <c r="J123" s="4" t="s">
        <v>642</v>
      </c>
      <c r="K123" s="4" t="s">
        <v>643</v>
      </c>
    </row>
    <row r="124" spans="1:11" x14ac:dyDescent="0.2">
      <c r="A124" s="1" t="s">
        <v>265</v>
      </c>
      <c r="B124" s="2">
        <v>8.6567236622363698E-8</v>
      </c>
      <c r="C124" s="1">
        <v>0.64777857553009399</v>
      </c>
      <c r="D124" s="1">
        <v>0.83899999999999997</v>
      </c>
      <c r="E124" s="1">
        <v>0.48099999999999998</v>
      </c>
      <c r="F124" s="7">
        <v>1.14467856985752E-3</v>
      </c>
      <c r="G124" s="4" t="s">
        <v>265</v>
      </c>
      <c r="H124" s="4" t="s">
        <v>541</v>
      </c>
      <c r="I124" s="4" t="s">
        <v>542</v>
      </c>
      <c r="J124" s="4" t="s">
        <v>543</v>
      </c>
      <c r="K124" s="4" t="s">
        <v>544</v>
      </c>
    </row>
    <row r="125" spans="1:11" x14ac:dyDescent="0.2">
      <c r="A125" s="1" t="s">
        <v>266</v>
      </c>
      <c r="B125" s="2">
        <v>9.4805235240299501E-8</v>
      </c>
      <c r="C125" s="1">
        <v>0.71677144701704598</v>
      </c>
      <c r="D125" s="1">
        <v>0.40300000000000002</v>
      </c>
      <c r="E125" s="1">
        <v>5.0999999999999997E-2</v>
      </c>
      <c r="F125" s="7">
        <v>1.2536096255824801E-3</v>
      </c>
      <c r="G125" s="4" t="s">
        <v>266</v>
      </c>
      <c r="H125" s="4" t="s">
        <v>490</v>
      </c>
      <c r="I125" s="4" t="s">
        <v>491</v>
      </c>
      <c r="J125" s="4" t="s">
        <v>492</v>
      </c>
      <c r="K125" s="4" t="s">
        <v>493</v>
      </c>
    </row>
    <row r="126" spans="1:11" x14ac:dyDescent="0.2">
      <c r="A126" s="1" t="s">
        <v>267</v>
      </c>
      <c r="B126" s="2">
        <v>1.00170878379366E-7</v>
      </c>
      <c r="C126" s="1">
        <v>0.68974277462912603</v>
      </c>
      <c r="D126" s="1">
        <v>0.96799999999999997</v>
      </c>
      <c r="E126" s="1">
        <v>0.86099999999999999</v>
      </c>
      <c r="F126" s="4">
        <v>1.32455952481035E-3</v>
      </c>
      <c r="G126" s="4" t="s">
        <v>267</v>
      </c>
      <c r="H126" s="4" t="s">
        <v>320</v>
      </c>
      <c r="I126" s="4" t="s">
        <v>321</v>
      </c>
      <c r="J126" s="4" t="s">
        <v>322</v>
      </c>
      <c r="K126" s="4" t="s">
        <v>323</v>
      </c>
    </row>
    <row r="127" spans="1:11" x14ac:dyDescent="0.2">
      <c r="A127" s="1" t="s">
        <v>268</v>
      </c>
      <c r="B127" s="2">
        <v>1.0601264243416899E-7</v>
      </c>
      <c r="C127" s="1">
        <v>0.77997574514148005</v>
      </c>
      <c r="D127" s="1">
        <v>0.69399999999999995</v>
      </c>
      <c r="E127" s="1">
        <v>0.32900000000000001</v>
      </c>
      <c r="F127" s="4">
        <v>1.40180517090702E-3</v>
      </c>
      <c r="G127" s="4" t="s">
        <v>268</v>
      </c>
      <c r="H127" s="4" t="s">
        <v>618</v>
      </c>
      <c r="I127" s="4" t="s">
        <v>619</v>
      </c>
      <c r="J127" s="4" t="s">
        <v>620</v>
      </c>
      <c r="K127" s="4"/>
    </row>
    <row r="128" spans="1:11" x14ac:dyDescent="0.2">
      <c r="A128" s="1" t="s">
        <v>269</v>
      </c>
      <c r="B128" s="2">
        <v>1.07851678403419E-7</v>
      </c>
      <c r="C128" s="1">
        <v>0.62653346691635803</v>
      </c>
      <c r="D128" s="1">
        <v>0.51600000000000001</v>
      </c>
      <c r="E128" s="1">
        <v>0.27800000000000002</v>
      </c>
      <c r="F128" s="7">
        <v>1.42612274352841E-3</v>
      </c>
      <c r="G128" s="4" t="s">
        <v>269</v>
      </c>
      <c r="H128" s="4" t="s">
        <v>435</v>
      </c>
      <c r="I128" s="4" t="s">
        <v>436</v>
      </c>
      <c r="J128" s="4" t="s">
        <v>437</v>
      </c>
      <c r="K128" s="4" t="s">
        <v>438</v>
      </c>
    </row>
    <row r="129" spans="1:11" x14ac:dyDescent="0.2">
      <c r="A129" s="1" t="s">
        <v>270</v>
      </c>
      <c r="B129" s="2">
        <v>1.0982360283922E-7</v>
      </c>
      <c r="C129" s="1">
        <v>0.587674651460389</v>
      </c>
      <c r="D129" s="1">
        <v>0.371</v>
      </c>
      <c r="E129" s="1">
        <v>1.2999999999999999E-2</v>
      </c>
      <c r="F129" s="7">
        <v>1.452197500343E-3</v>
      </c>
      <c r="G129" s="4" t="s">
        <v>270</v>
      </c>
      <c r="H129" s="4" t="s">
        <v>270</v>
      </c>
      <c r="I129" s="4"/>
      <c r="J129" s="4" t="s">
        <v>621</v>
      </c>
      <c r="K129" s="4"/>
    </row>
    <row r="130" spans="1:11" x14ac:dyDescent="0.2">
      <c r="A130" s="1" t="s">
        <v>271</v>
      </c>
      <c r="B130" s="2">
        <v>1.17968671325219E-7</v>
      </c>
      <c r="C130" s="1">
        <v>0.58239581626724302</v>
      </c>
      <c r="D130" s="1">
        <v>0.30599999999999999</v>
      </c>
      <c r="E130" s="1">
        <v>0</v>
      </c>
      <c r="F130" s="4">
        <v>1.55989974093337E-3</v>
      </c>
      <c r="G130" s="4" t="s">
        <v>271</v>
      </c>
      <c r="H130" s="4" t="s">
        <v>537</v>
      </c>
      <c r="I130" s="4" t="s">
        <v>538</v>
      </c>
      <c r="J130" s="4" t="s">
        <v>539</v>
      </c>
      <c r="K130" s="4" t="s">
        <v>540</v>
      </c>
    </row>
    <row r="131" spans="1:11" x14ac:dyDescent="0.2">
      <c r="A131" s="1" t="s">
        <v>272</v>
      </c>
      <c r="B131" s="2">
        <v>1.2741433898161101E-7</v>
      </c>
      <c r="C131" s="1">
        <v>0.82770778668542899</v>
      </c>
      <c r="D131" s="1">
        <v>0.5</v>
      </c>
      <c r="E131" s="1">
        <v>7.5999999999999998E-2</v>
      </c>
      <c r="F131" s="7">
        <v>1.6847998043538401E-3</v>
      </c>
      <c r="G131" s="4" t="s">
        <v>272</v>
      </c>
      <c r="H131" s="4" t="s">
        <v>272</v>
      </c>
      <c r="I131" s="4"/>
      <c r="J131" s="4"/>
      <c r="K131" s="4"/>
    </row>
    <row r="132" spans="1:11" x14ac:dyDescent="0.2">
      <c r="A132" s="1" t="s">
        <v>273</v>
      </c>
      <c r="B132" s="2">
        <v>1.35682690747462E-7</v>
      </c>
      <c r="C132" s="1">
        <v>0.60392669300124502</v>
      </c>
      <c r="D132" s="1">
        <v>0.629</v>
      </c>
      <c r="E132" s="1">
        <v>0.16500000000000001</v>
      </c>
      <c r="F132" s="7">
        <v>1.79413221975369E-3</v>
      </c>
      <c r="G132" s="4" t="s">
        <v>273</v>
      </c>
      <c r="H132" s="4" t="s">
        <v>273</v>
      </c>
      <c r="I132" s="4"/>
      <c r="J132" s="4" t="s">
        <v>545</v>
      </c>
      <c r="K132" s="4"/>
    </row>
    <row r="133" spans="1:11" x14ac:dyDescent="0.2">
      <c r="A133" s="1" t="s">
        <v>274</v>
      </c>
      <c r="B133" s="2">
        <v>1.61432457725246E-7</v>
      </c>
      <c r="C133" s="1">
        <v>0.54160372757970998</v>
      </c>
      <c r="D133" s="1">
        <v>1</v>
      </c>
      <c r="E133" s="1">
        <v>0.91100000000000003</v>
      </c>
      <c r="F133" s="4">
        <v>2.13462138850093E-3</v>
      </c>
      <c r="G133" s="4" t="s">
        <v>274</v>
      </c>
      <c r="H133" s="4" t="s">
        <v>655</v>
      </c>
      <c r="I133" s="4" t="s">
        <v>656</v>
      </c>
      <c r="J133" s="4" t="s">
        <v>657</v>
      </c>
      <c r="K133" s="4" t="s">
        <v>658</v>
      </c>
    </row>
    <row r="134" spans="1:11" x14ac:dyDescent="0.2">
      <c r="A134" s="1" t="s">
        <v>275</v>
      </c>
      <c r="B134" s="2">
        <v>1.6300269651761199E-7</v>
      </c>
      <c r="C134" s="1">
        <v>0.91920012711009502</v>
      </c>
      <c r="D134" s="1">
        <v>0.77400000000000002</v>
      </c>
      <c r="E134" s="1">
        <v>0.69599999999999995</v>
      </c>
      <c r="F134" s="1">
        <v>2.1553846560523901E-3</v>
      </c>
      <c r="G134" s="4" t="s">
        <v>275</v>
      </c>
      <c r="H134" s="4" t="s">
        <v>644</v>
      </c>
      <c r="I134" s="4" t="s">
        <v>644</v>
      </c>
      <c r="J134" s="4" t="s">
        <v>645</v>
      </c>
      <c r="K134" s="4" t="s">
        <v>646</v>
      </c>
    </row>
    <row r="135" spans="1:11" x14ac:dyDescent="0.2">
      <c r="A135" s="1" t="s">
        <v>276</v>
      </c>
      <c r="B135" s="2">
        <v>1.65304301677666E-7</v>
      </c>
      <c r="C135" s="1">
        <v>0.49576236823146902</v>
      </c>
      <c r="D135" s="1">
        <v>0.59699999999999998</v>
      </c>
      <c r="E135" s="1">
        <v>0.13900000000000001</v>
      </c>
      <c r="F135" s="7">
        <v>2.1858187810837801E-3</v>
      </c>
      <c r="G135" s="4" t="s">
        <v>276</v>
      </c>
      <c r="H135" s="4" t="s">
        <v>670</v>
      </c>
      <c r="I135" s="4" t="s">
        <v>671</v>
      </c>
      <c r="J135" s="4" t="s">
        <v>672</v>
      </c>
      <c r="K135" s="4"/>
    </row>
    <row r="136" spans="1:11" x14ac:dyDescent="0.2">
      <c r="A136" s="1" t="s">
        <v>277</v>
      </c>
      <c r="B136" s="2">
        <v>1.6591676604844199E-7</v>
      </c>
      <c r="C136" s="1">
        <v>0.62929376085599098</v>
      </c>
      <c r="D136" s="1">
        <v>0.5</v>
      </c>
      <c r="E136" s="1">
        <v>7.5999999999999998E-2</v>
      </c>
      <c r="F136" s="7">
        <v>2.1939173974585501E-3</v>
      </c>
      <c r="G136" s="4" t="s">
        <v>277</v>
      </c>
      <c r="H136" s="4" t="s">
        <v>277</v>
      </c>
      <c r="I136" s="4"/>
      <c r="J136" s="4" t="s">
        <v>351</v>
      </c>
      <c r="K136" s="4"/>
    </row>
    <row r="137" spans="1:11" x14ac:dyDescent="0.2">
      <c r="A137" s="1" t="s">
        <v>278</v>
      </c>
      <c r="B137" s="2">
        <v>1.6975034970835199E-7</v>
      </c>
      <c r="C137" s="1">
        <v>0.70692624803278903</v>
      </c>
      <c r="D137" s="1">
        <v>0.98399999999999999</v>
      </c>
      <c r="E137" s="1">
        <v>0.92400000000000004</v>
      </c>
      <c r="F137" s="4">
        <v>2.24460887419353E-3</v>
      </c>
      <c r="G137" s="4" t="s">
        <v>278</v>
      </c>
      <c r="H137" s="4" t="s">
        <v>647</v>
      </c>
      <c r="I137" s="4" t="s">
        <v>648</v>
      </c>
      <c r="J137" s="4" t="s">
        <v>649</v>
      </c>
      <c r="K137" s="4"/>
    </row>
    <row r="138" spans="1:11" x14ac:dyDescent="0.2">
      <c r="A138" s="1" t="s">
        <v>279</v>
      </c>
      <c r="B138" s="2">
        <v>1.84533685601268E-7</v>
      </c>
      <c r="C138" s="1">
        <v>0.48347552423881801</v>
      </c>
      <c r="D138" s="1">
        <v>0.51600000000000001</v>
      </c>
      <c r="E138" s="1">
        <v>0.215</v>
      </c>
      <c r="F138" s="4">
        <v>2.4400889247055699E-3</v>
      </c>
      <c r="G138" s="4" t="s">
        <v>279</v>
      </c>
      <c r="H138" s="7" t="s">
        <v>630</v>
      </c>
      <c r="I138" s="4" t="s">
        <v>630</v>
      </c>
      <c r="J138" s="4" t="s">
        <v>631</v>
      </c>
      <c r="K138" s="4"/>
    </row>
    <row r="139" spans="1:11" x14ac:dyDescent="0.2">
      <c r="A139" s="1" t="s">
        <v>280</v>
      </c>
      <c r="B139" s="2">
        <v>1.8881362292866899E-7</v>
      </c>
      <c r="C139" s="1">
        <v>0.52372592686011499</v>
      </c>
      <c r="D139" s="1">
        <v>0.67700000000000005</v>
      </c>
      <c r="E139" s="1">
        <v>0.38</v>
      </c>
      <c r="F139" s="7">
        <v>2.4966825359857801E-3</v>
      </c>
      <c r="G139" s="4" t="s">
        <v>280</v>
      </c>
      <c r="H139" s="4" t="s">
        <v>280</v>
      </c>
      <c r="I139" s="4"/>
      <c r="J139" s="4" t="s">
        <v>471</v>
      </c>
      <c r="K139" s="4"/>
    </row>
    <row r="140" spans="1:11" x14ac:dyDescent="0.2">
      <c r="A140" s="1" t="s">
        <v>281</v>
      </c>
      <c r="B140" s="2">
        <v>2.0344842545037199E-7</v>
      </c>
      <c r="C140" s="1">
        <v>0.51318842155732902</v>
      </c>
      <c r="D140" s="1">
        <v>0.53200000000000003</v>
      </c>
      <c r="E140" s="1">
        <v>0.10100000000000001</v>
      </c>
      <c r="F140" s="7">
        <v>2.69019852973027E-3</v>
      </c>
      <c r="G140" s="4" t="s">
        <v>281</v>
      </c>
      <c r="H140" s="4" t="s">
        <v>584</v>
      </c>
      <c r="I140" s="4" t="s">
        <v>585</v>
      </c>
      <c r="J140" s="4" t="s">
        <v>586</v>
      </c>
      <c r="K140" s="4" t="s">
        <v>587</v>
      </c>
    </row>
    <row r="141" spans="1:11" x14ac:dyDescent="0.2">
      <c r="A141" s="1" t="s">
        <v>282</v>
      </c>
      <c r="B141" s="2">
        <v>1.02863325660914E-34</v>
      </c>
      <c r="C141" s="1">
        <v>0.99248864121518299</v>
      </c>
      <c r="D141" s="1">
        <v>0.80600000000000005</v>
      </c>
      <c r="E141" s="1">
        <v>0.62</v>
      </c>
      <c r="F141" s="4">
        <v>3.0452624442121701E-3</v>
      </c>
      <c r="G141" s="4" t="s">
        <v>282</v>
      </c>
      <c r="H141" s="4" t="s">
        <v>504</v>
      </c>
      <c r="I141" s="4" t="s">
        <v>505</v>
      </c>
      <c r="J141" s="4" t="s">
        <v>506</v>
      </c>
      <c r="K141" s="4" t="s">
        <v>507</v>
      </c>
    </row>
    <row r="142" spans="1:11" x14ac:dyDescent="0.2">
      <c r="A142" s="1" t="s">
        <v>283</v>
      </c>
      <c r="B142" s="2">
        <v>2.4605111595766099E-7</v>
      </c>
      <c r="C142" s="1">
        <v>0.61590336699964499</v>
      </c>
      <c r="D142" s="1">
        <v>0.88700000000000001</v>
      </c>
      <c r="E142" s="1">
        <v>0.62</v>
      </c>
      <c r="F142" s="4">
        <v>3.2535339063081499E-3</v>
      </c>
      <c r="G142" s="4" t="s">
        <v>283</v>
      </c>
      <c r="H142" s="4" t="s">
        <v>392</v>
      </c>
      <c r="I142" s="4" t="s">
        <v>393</v>
      </c>
      <c r="J142" s="4" t="s">
        <v>394</v>
      </c>
      <c r="K142" s="4" t="s">
        <v>395</v>
      </c>
    </row>
    <row r="143" spans="1:11" x14ac:dyDescent="0.2">
      <c r="A143" s="1" t="s">
        <v>284</v>
      </c>
      <c r="B143" s="2">
        <v>2.8773968899704501E-7</v>
      </c>
      <c r="C143" s="1">
        <v>0.746450103037124</v>
      </c>
      <c r="D143" s="1">
        <v>0.82299999999999995</v>
      </c>
      <c r="E143" s="1">
        <v>0.64600000000000002</v>
      </c>
      <c r="F143" s="1">
        <v>3.8047819076079199E-3</v>
      </c>
      <c r="G143" s="4" t="s">
        <v>284</v>
      </c>
      <c r="H143" s="4" t="s">
        <v>651</v>
      </c>
      <c r="I143" s="4" t="s">
        <v>651</v>
      </c>
      <c r="J143" s="4" t="s">
        <v>652</v>
      </c>
      <c r="K143" s="4" t="s">
        <v>653</v>
      </c>
    </row>
    <row r="144" spans="1:11" x14ac:dyDescent="0.2">
      <c r="A144" s="1" t="s">
        <v>285</v>
      </c>
      <c r="B144" s="2">
        <v>2.93346388812276E-7</v>
      </c>
      <c r="C144" s="1">
        <v>0.69001133915336699</v>
      </c>
      <c r="D144" s="1">
        <v>0.38700000000000001</v>
      </c>
      <c r="E144" s="1">
        <v>6.3E-2</v>
      </c>
      <c r="F144" s="1">
        <v>3.87891929926472E-3</v>
      </c>
      <c r="G144" s="4" t="s">
        <v>285</v>
      </c>
      <c r="H144" s="4" t="s">
        <v>343</v>
      </c>
      <c r="I144" s="4" t="s">
        <v>343</v>
      </c>
      <c r="J144" s="4" t="s">
        <v>344</v>
      </c>
      <c r="K144" s="4" t="s">
        <v>345</v>
      </c>
    </row>
    <row r="145" spans="1:11" x14ac:dyDescent="0.2">
      <c r="A145" s="1" t="s">
        <v>286</v>
      </c>
      <c r="B145" s="2">
        <v>3.98664549296653E-7</v>
      </c>
      <c r="C145" s="1">
        <v>0.62641375303239799</v>
      </c>
      <c r="D145" s="1">
        <v>0.91900000000000004</v>
      </c>
      <c r="E145" s="1">
        <v>0.73399999999999999</v>
      </c>
      <c r="F145" s="7">
        <v>5.2715413353496502E-3</v>
      </c>
      <c r="G145" s="4" t="s">
        <v>286</v>
      </c>
      <c r="H145" s="4" t="s">
        <v>286</v>
      </c>
      <c r="I145" s="4"/>
      <c r="J145" s="4" t="s">
        <v>355</v>
      </c>
      <c r="K145" s="4"/>
    </row>
    <row r="146" spans="1:11" x14ac:dyDescent="0.2">
      <c r="A146" s="1" t="s">
        <v>287</v>
      </c>
      <c r="B146" s="2">
        <v>4.03021735605883E-7</v>
      </c>
      <c r="C146" s="1">
        <v>0.88474555540285904</v>
      </c>
      <c r="D146" s="1">
        <v>0.21</v>
      </c>
      <c r="E146" s="1">
        <v>0.127</v>
      </c>
      <c r="F146" s="7">
        <v>5.3291564099165901E-3</v>
      </c>
      <c r="G146" s="4" t="s">
        <v>287</v>
      </c>
      <c r="H146" s="4" t="s">
        <v>287</v>
      </c>
      <c r="I146" s="4"/>
      <c r="J146" s="4" t="s">
        <v>430</v>
      </c>
      <c r="K146" s="4"/>
    </row>
    <row r="147" spans="1:11" x14ac:dyDescent="0.2">
      <c r="A147" s="1" t="s">
        <v>288</v>
      </c>
      <c r="B147" s="2">
        <v>4.07261344761935E-7</v>
      </c>
      <c r="C147" s="1">
        <v>0.590037580840578</v>
      </c>
      <c r="D147" s="1">
        <v>0.56499999999999995</v>
      </c>
      <c r="E147" s="1">
        <v>0.20300000000000001</v>
      </c>
      <c r="F147" s="7">
        <v>5.38521676178707E-3</v>
      </c>
      <c r="G147" s="4" t="s">
        <v>288</v>
      </c>
      <c r="H147" s="4" t="s">
        <v>288</v>
      </c>
      <c r="I147" s="4"/>
      <c r="J147" s="4" t="s">
        <v>673</v>
      </c>
      <c r="K147" s="4"/>
    </row>
    <row r="148" spans="1:11" x14ac:dyDescent="0.2">
      <c r="A148" s="1" t="s">
        <v>289</v>
      </c>
      <c r="B148" s="2">
        <v>4.3279397523143203E-7</v>
      </c>
      <c r="C148" s="1">
        <v>0.76155428811320502</v>
      </c>
      <c r="D148" s="1">
        <v>0.871</v>
      </c>
      <c r="E148" s="1">
        <v>0.72199999999999998</v>
      </c>
      <c r="F148" s="7">
        <v>5.7228347344852196E-3</v>
      </c>
      <c r="G148" s="4" t="s">
        <v>289</v>
      </c>
      <c r="H148" s="4" t="s">
        <v>289</v>
      </c>
      <c r="I148" s="4"/>
      <c r="J148" s="4" t="s">
        <v>414</v>
      </c>
      <c r="K148" s="4"/>
    </row>
    <row r="149" spans="1:11" x14ac:dyDescent="0.2">
      <c r="A149" s="1" t="s">
        <v>290</v>
      </c>
      <c r="B149" s="2">
        <v>4.4458862169717499E-7</v>
      </c>
      <c r="C149" s="1">
        <v>0.76595977961698203</v>
      </c>
      <c r="D149" s="1">
        <v>0.93500000000000005</v>
      </c>
      <c r="E149" s="1">
        <v>0.67100000000000004</v>
      </c>
      <c r="F149" s="4">
        <v>5.8787953447017403E-3</v>
      </c>
      <c r="G149" s="4" t="s">
        <v>290</v>
      </c>
      <c r="H149" s="4" t="s">
        <v>516</v>
      </c>
      <c r="I149" s="4" t="s">
        <v>517</v>
      </c>
      <c r="J149" s="4" t="s">
        <v>518</v>
      </c>
      <c r="K149" s="4" t="s">
        <v>519</v>
      </c>
    </row>
    <row r="150" spans="1:11" x14ac:dyDescent="0.2">
      <c r="A150" s="1" t="s">
        <v>291</v>
      </c>
      <c r="B150" s="2">
        <v>4.6326161633207002E-7</v>
      </c>
      <c r="C150" s="1">
        <v>0.60521896111129803</v>
      </c>
      <c r="D150" s="1">
        <v>0.51600000000000001</v>
      </c>
      <c r="E150" s="1">
        <v>0.16500000000000001</v>
      </c>
      <c r="F150" s="7">
        <v>6.1257083527589597E-3</v>
      </c>
      <c r="G150" s="4" t="s">
        <v>291</v>
      </c>
      <c r="H150" s="4" t="s">
        <v>291</v>
      </c>
      <c r="I150" s="4"/>
      <c r="J150" s="4" t="s">
        <v>579</v>
      </c>
      <c r="K150" s="4"/>
    </row>
    <row r="151" spans="1:11" x14ac:dyDescent="0.2">
      <c r="A151" s="1" t="s">
        <v>292</v>
      </c>
      <c r="B151" s="2">
        <v>4.7959118120441797E-7</v>
      </c>
      <c r="C151" s="1">
        <v>0.66421730187325401</v>
      </c>
      <c r="D151" s="1">
        <v>0.90300000000000002</v>
      </c>
      <c r="E151" s="1">
        <v>0.62</v>
      </c>
      <c r="F151" s="1">
        <v>6.3416341890660203E-3</v>
      </c>
      <c r="G151" s="4" t="s">
        <v>292</v>
      </c>
      <c r="H151" s="4" t="s">
        <v>335</v>
      </c>
      <c r="I151" s="4" t="s">
        <v>336</v>
      </c>
      <c r="J151" s="4" t="s">
        <v>337</v>
      </c>
      <c r="K151" s="4" t="s">
        <v>338</v>
      </c>
    </row>
    <row r="152" spans="1:11" x14ac:dyDescent="0.2">
      <c r="A152" s="1" t="s">
        <v>293</v>
      </c>
      <c r="B152" s="2">
        <v>4.9522309997817903E-7</v>
      </c>
      <c r="C152" s="1">
        <v>1.12568738428294</v>
      </c>
      <c r="D152" s="1">
        <v>0.48399999999999999</v>
      </c>
      <c r="E152" s="1">
        <v>0.152</v>
      </c>
      <c r="F152" s="1">
        <v>6.5483350510114604E-3</v>
      </c>
      <c r="G152" s="4" t="s">
        <v>293</v>
      </c>
      <c r="H152" s="4" t="s">
        <v>446</v>
      </c>
      <c r="I152" s="4" t="s">
        <v>447</v>
      </c>
      <c r="J152" s="4" t="s">
        <v>448</v>
      </c>
      <c r="K152" s="4"/>
    </row>
    <row r="153" spans="1:11" x14ac:dyDescent="0.2">
      <c r="A153" s="1" t="s">
        <v>294</v>
      </c>
      <c r="B153" s="2">
        <v>5.1090378525304497E-7</v>
      </c>
      <c r="C153" s="1">
        <v>0.82213196267487199</v>
      </c>
      <c r="D153" s="1">
        <v>0.48399999999999999</v>
      </c>
      <c r="E153" s="1">
        <v>8.8999999999999996E-2</v>
      </c>
      <c r="F153" s="7">
        <v>6.7556807524010096E-3</v>
      </c>
      <c r="G153" s="4" t="s">
        <v>294</v>
      </c>
      <c r="H153" s="4" t="s">
        <v>511</v>
      </c>
      <c r="I153" s="4" t="s">
        <v>511</v>
      </c>
      <c r="J153" s="4" t="s">
        <v>512</v>
      </c>
      <c r="K153" s="4" t="s">
        <v>513</v>
      </c>
    </row>
    <row r="154" spans="1:11" x14ac:dyDescent="0.2">
      <c r="A154" s="1" t="s">
        <v>295</v>
      </c>
      <c r="B154" s="2">
        <v>5.3438765732079597E-7</v>
      </c>
      <c r="C154" s="1">
        <v>0.57457517150679904</v>
      </c>
      <c r="D154" s="1">
        <v>0.88700000000000001</v>
      </c>
      <c r="E154" s="1">
        <v>0.63300000000000001</v>
      </c>
      <c r="F154" s="7">
        <v>7.0662079927528796E-3</v>
      </c>
      <c r="G154" s="4" t="s">
        <v>295</v>
      </c>
      <c r="H154" s="4" t="s">
        <v>431</v>
      </c>
      <c r="I154" s="4" t="s">
        <v>432</v>
      </c>
      <c r="J154" s="4" t="s">
        <v>433</v>
      </c>
      <c r="K154" s="4" t="s">
        <v>434</v>
      </c>
    </row>
    <row r="155" spans="1:11" x14ac:dyDescent="0.2">
      <c r="A155" s="1" t="s">
        <v>296</v>
      </c>
      <c r="B155" s="2">
        <v>5.3699718703006699E-7</v>
      </c>
      <c r="C155" s="1">
        <v>0.543694384231873</v>
      </c>
      <c r="D155" s="1">
        <v>0.85499999999999998</v>
      </c>
      <c r="E155" s="1">
        <v>0.51900000000000002</v>
      </c>
      <c r="F155" s="7">
        <v>7.1007138040985801E-3</v>
      </c>
      <c r="G155" s="4" t="s">
        <v>296</v>
      </c>
      <c r="H155" s="4" t="s">
        <v>590</v>
      </c>
      <c r="I155" s="4" t="s">
        <v>591</v>
      </c>
      <c r="J155" s="4" t="s">
        <v>592</v>
      </c>
      <c r="K155" s="4" t="s">
        <v>593</v>
      </c>
    </row>
    <row r="156" spans="1:11" x14ac:dyDescent="0.2">
      <c r="A156" s="1" t="s">
        <v>297</v>
      </c>
      <c r="B156" s="2">
        <v>5.5029188136938697E-7</v>
      </c>
      <c r="C156" s="1">
        <v>0.59898841136066205</v>
      </c>
      <c r="D156" s="1">
        <v>0.38700000000000001</v>
      </c>
      <c r="E156" s="1">
        <v>5.0999999999999997E-2</v>
      </c>
      <c r="F156" s="7">
        <v>7.2765095473473996E-3</v>
      </c>
      <c r="G156" s="4" t="s">
        <v>297</v>
      </c>
      <c r="H156" s="4" t="s">
        <v>297</v>
      </c>
      <c r="I156" s="4"/>
      <c r="J156" s="4" t="s">
        <v>449</v>
      </c>
      <c r="K156" s="4"/>
    </row>
    <row r="157" spans="1:11" x14ac:dyDescent="0.2">
      <c r="A157" s="1" t="s">
        <v>298</v>
      </c>
      <c r="B157" s="2">
        <v>6.94297481822247E-7</v>
      </c>
      <c r="C157" s="1">
        <v>0.62988901077931903</v>
      </c>
      <c r="D157" s="1">
        <v>0.82299999999999995</v>
      </c>
      <c r="E157" s="1">
        <v>0.70899999999999996</v>
      </c>
      <c r="F157" s="4">
        <v>9.1806956021355697E-3</v>
      </c>
      <c r="G157" s="4" t="s">
        <v>298</v>
      </c>
      <c r="H157" s="6">
        <v>37347</v>
      </c>
      <c r="I157" s="4" t="s">
        <v>373</v>
      </c>
      <c r="J157" s="4" t="s">
        <v>374</v>
      </c>
      <c r="K157" s="4" t="s">
        <v>375</v>
      </c>
    </row>
    <row r="158" spans="1:11" x14ac:dyDescent="0.2">
      <c r="A158" s="1" t="s">
        <v>299</v>
      </c>
      <c r="B158" s="2">
        <v>7.1157222315926403E-7</v>
      </c>
      <c r="C158" s="1">
        <v>0.58480377636870595</v>
      </c>
      <c r="D158" s="1">
        <v>0.93500000000000005</v>
      </c>
      <c r="E158" s="1">
        <v>0.747</v>
      </c>
      <c r="F158" s="1">
        <v>9.4091195068349495E-3</v>
      </c>
      <c r="G158" s="4" t="s">
        <v>299</v>
      </c>
      <c r="H158" s="4" t="s">
        <v>376</v>
      </c>
      <c r="I158" s="4" t="s">
        <v>376</v>
      </c>
      <c r="J158" s="4" t="s">
        <v>377</v>
      </c>
      <c r="K158" s="4" t="s">
        <v>378</v>
      </c>
    </row>
    <row r="159" spans="1:11" x14ac:dyDescent="0.2">
      <c r="A159" s="1" t="s">
        <v>300</v>
      </c>
      <c r="B159" s="2">
        <v>7.2501815316558302E-7</v>
      </c>
      <c r="C159" s="1">
        <v>1.44215403446296</v>
      </c>
      <c r="D159" s="1">
        <v>0.40300000000000002</v>
      </c>
      <c r="E159" s="1">
        <v>0.10100000000000001</v>
      </c>
      <c r="F159" s="7">
        <v>9.5869150393085092E-3</v>
      </c>
      <c r="G159" s="4" t="s">
        <v>300</v>
      </c>
      <c r="H159" s="4" t="s">
        <v>300</v>
      </c>
      <c r="I159" s="4"/>
      <c r="J159" s="4" t="s">
        <v>524</v>
      </c>
      <c r="K159" s="4"/>
    </row>
  </sheetData>
  <autoFilter ref="A1:K160" xr:uid="{DB434AE7-83AB-4F8F-864C-0429B8AE2B1B}">
    <sortState ref="A2:K160">
      <sortCondition ref="F1:F160"/>
    </sortState>
  </autoFilter>
  <conditionalFormatting sqref="G1">
    <cfRule type="duplicateValues" dxfId="1" priority="2"/>
  </conditionalFormatting>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bcluster 10.1.1_PC-PP</vt:lpstr>
      <vt:lpstr>C10.1.2_PC-X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ommer Lab Users</dc:creator>
  <cp:lastModifiedBy>Microsoft Office User</cp:lastModifiedBy>
  <dcterms:created xsi:type="dcterms:W3CDTF">2020-04-23T06:07:02Z</dcterms:created>
  <dcterms:modified xsi:type="dcterms:W3CDTF">2020-07-06T15:59:31Z</dcterms:modified>
</cp:coreProperties>
</file>